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8190" firstSheet="1" activeTab="2"/>
  </bookViews>
  <sheets>
    <sheet name="Counts and % of CD45+" sheetId="7" r:id="rId1"/>
    <sheet name="compare % of CD45+" sheetId="6" r:id="rId2"/>
    <sheet name="NK count and proportion" sheetId="1" r:id="rId3"/>
    <sheet name="mono" sheetId="2" r:id="rId4"/>
    <sheet name="DC" sheetId="3" r:id="rId5"/>
    <sheet name="MDSC" sheetId="5" r:id="rId6"/>
  </sheets>
  <calcPr calcId="144525"/>
</workbook>
</file>

<file path=xl/sharedStrings.xml><?xml version="1.0" encoding="utf-8"?>
<sst xmlns="http://schemas.openxmlformats.org/spreadsheetml/2006/main" count="227" uniqueCount="77">
  <si>
    <t>The absolute counts of major innate immune populations and their relative frequencies among CD45⁺ leukocytes</t>
  </si>
  <si>
    <t>Cell counts</t>
  </si>
  <si>
    <t>Cell frequency as percentage of CD45+</t>
  </si>
  <si>
    <t>Group</t>
  </si>
  <si>
    <t>CD45+immune</t>
  </si>
  <si>
    <t>NK</t>
  </si>
  <si>
    <t>DC</t>
  </si>
  <si>
    <t>Mono</t>
  </si>
  <si>
    <t>MDSC</t>
  </si>
  <si>
    <t>NK/CD45+(%)</t>
  </si>
  <si>
    <t>DC/CD45+(%)</t>
  </si>
  <si>
    <t>Mono/CD45+(%)</t>
  </si>
  <si>
    <t>MDSC/CD45+(%)</t>
  </si>
  <si>
    <t>CTRL01</t>
  </si>
  <si>
    <t>CTRL02</t>
  </si>
  <si>
    <t>CTRL03</t>
  </si>
  <si>
    <t>CTRL04</t>
  </si>
  <si>
    <t>CTRL05</t>
  </si>
  <si>
    <t>CTRL06</t>
  </si>
  <si>
    <t>CTRL07</t>
  </si>
  <si>
    <t>CTRL08</t>
  </si>
  <si>
    <t>CTRL09</t>
  </si>
  <si>
    <t>CTRL10</t>
  </si>
  <si>
    <t>SUM</t>
  </si>
  <si>
    <t>mean</t>
  </si>
  <si>
    <t>SD</t>
  </si>
  <si>
    <t>PHT01</t>
  </si>
  <si>
    <t>PHT02</t>
  </si>
  <si>
    <t>PHT03</t>
  </si>
  <si>
    <t>PHT04</t>
  </si>
  <si>
    <t>PHT05</t>
  </si>
  <si>
    <t>PHT06</t>
  </si>
  <si>
    <t>PHT07</t>
  </si>
  <si>
    <t>PHT08</t>
  </si>
  <si>
    <t>PHT09</t>
  </si>
  <si>
    <t>PHT10</t>
  </si>
  <si>
    <r>
      <rPr>
        <sz val="10"/>
        <color rgb="FF000000"/>
        <rFont val="Times New Roman"/>
        <charset val="134"/>
      </rPr>
      <t>CyTOF comparing cell frequency as percentage of CD45+ between</t>
    </r>
    <r>
      <rPr>
        <sz val="10"/>
        <color theme="1"/>
        <rFont val="Times New Roman"/>
        <charset val="134"/>
      </rPr>
      <t xml:space="preserve"> </t>
    </r>
    <r>
      <rPr>
        <sz val="10"/>
        <color rgb="FF000000"/>
        <rFont val="Times New Roman"/>
        <charset val="134"/>
      </rPr>
      <t>10 control and 10 hypertensive subjects.</t>
    </r>
  </si>
  <si>
    <t>Cell frequency as percentage of CD45+ (%)</t>
  </si>
  <si>
    <t>Control (n=10)</t>
  </si>
  <si>
    <t>Hypertension (n=10)</t>
  </si>
  <si>
    <t>P value</t>
  </si>
  <si>
    <t>13.82 ± 3.23</t>
  </si>
  <si>
    <t>13.69 ± 9.22</t>
  </si>
  <si>
    <t>ns</t>
  </si>
  <si>
    <t>2.71 ± 1.06</t>
  </si>
  <si>
    <t>2.48 ± 1.45</t>
  </si>
  <si>
    <t>MONO</t>
  </si>
  <si>
    <t>11.04 ± 5.80</t>
  </si>
  <si>
    <t>11.64 ± 6.76</t>
  </si>
  <si>
    <t>1.40 ± 0.55</t>
  </si>
  <si>
    <t>1.45 ± 0.50</t>
  </si>
  <si>
    <t>Values are mean ± SD (%). Unpaired Student’s t-test was performed for comparisons between groups.</t>
  </si>
  <si>
    <t>NK cell count</t>
  </si>
  <si>
    <t>NK subset proportions within total NK cells (%)</t>
  </si>
  <si>
    <t>NK1</t>
  </si>
  <si>
    <t>NK2</t>
  </si>
  <si>
    <t>NK3</t>
  </si>
  <si>
    <t>NK4</t>
  </si>
  <si>
    <t>NK5</t>
  </si>
  <si>
    <t>NK6</t>
  </si>
  <si>
    <t>NK7</t>
  </si>
  <si>
    <t>NK8</t>
  </si>
  <si>
    <t>CD56bright</t>
  </si>
  <si>
    <t>NK9</t>
  </si>
  <si>
    <t>NK10</t>
  </si>
  <si>
    <t>total NK</t>
  </si>
  <si>
    <t>Mean</t>
  </si>
  <si>
    <t>Mono1</t>
  </si>
  <si>
    <t>Mono2</t>
  </si>
  <si>
    <t>Mono3</t>
  </si>
  <si>
    <t>Mono4</t>
  </si>
  <si>
    <t>CD16+Mono</t>
  </si>
  <si>
    <t>Total monocytes</t>
  </si>
  <si>
    <t>conventional DC1</t>
  </si>
  <si>
    <t>conventionalDC2</t>
  </si>
  <si>
    <t>plasmacytoid DC</t>
  </si>
  <si>
    <t>Total D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0"/>
      <color theme="1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/>
    <xf numFmtId="0" fontId="8" fillId="4" borderId="9" applyNumberFormat="0" applyAlignment="0" applyProtection="0"/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/>
    <xf numFmtId="0" fontId="9" fillId="6" borderId="0" applyNumberFormat="0" applyBorder="0" applyAlignment="0" applyProtection="0"/>
    <xf numFmtId="43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/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10" applyNumberFormat="0" applyFont="0" applyAlignment="0" applyProtection="0"/>
    <xf numFmtId="0" fontId="0" fillId="9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1" applyNumberFormat="0" applyFill="0" applyAlignment="0" applyProtection="0"/>
    <xf numFmtId="0" fontId="17" fillId="0" borderId="12" applyNumberFormat="0" applyFill="0" applyAlignment="0" applyProtection="0"/>
    <xf numFmtId="0" fontId="0" fillId="10" borderId="0" applyNumberFormat="0" applyBorder="0" applyAlignment="0" applyProtection="0"/>
    <xf numFmtId="0" fontId="12" fillId="0" borderId="13" applyNumberFormat="0" applyFill="0" applyAlignment="0" applyProtection="0"/>
    <xf numFmtId="0" fontId="0" fillId="11" borderId="0" applyNumberFormat="0" applyBorder="0" applyAlignment="0" applyProtection="0"/>
    <xf numFmtId="0" fontId="18" fillId="12" borderId="14" applyNumberFormat="0" applyAlignment="0" applyProtection="0"/>
    <xf numFmtId="0" fontId="19" fillId="12" borderId="9" applyNumberFormat="0" applyAlignment="0" applyProtection="0"/>
    <xf numFmtId="0" fontId="20" fillId="13" borderId="15" applyNumberFormat="0" applyAlignment="0" applyProtection="0"/>
    <xf numFmtId="0" fontId="0" fillId="14" borderId="0" applyNumberFormat="0" applyBorder="0" applyAlignment="0" applyProtection="0"/>
    <xf numFmtId="0" fontId="21" fillId="15" borderId="0" applyNumberFormat="0" applyBorder="0" applyAlignment="0" applyProtection="0"/>
    <xf numFmtId="0" fontId="22" fillId="0" borderId="16" applyNumberFormat="0" applyFill="0" applyAlignment="0" applyProtection="0"/>
    <xf numFmtId="0" fontId="23" fillId="0" borderId="17" applyNumberFormat="0" applyFill="0" applyAlignment="0" applyProtection="0"/>
    <xf numFmtId="0" fontId="24" fillId="16" borderId="0" applyNumberFormat="0" applyBorder="0" applyAlignment="0" applyProtection="0"/>
    <xf numFmtId="0" fontId="25" fillId="17" borderId="0" applyNumberFormat="0" applyBorder="0" applyAlignment="0" applyProtection="0"/>
    <xf numFmtId="0" fontId="0" fillId="18" borderId="0" applyNumberFormat="0" applyBorder="0" applyAlignment="0" applyProtection="0"/>
    <xf numFmtId="0" fontId="21" fillId="19" borderId="0" applyNumberFormat="0" applyBorder="0" applyAlignment="0" applyProtection="0"/>
    <xf numFmtId="0" fontId="0" fillId="20" borderId="0" applyNumberFormat="0" applyBorder="0" applyAlignment="0" applyProtection="0"/>
    <xf numFmtId="0" fontId="0" fillId="21" borderId="0" applyNumberFormat="0" applyBorder="0" applyAlignment="0" applyProtection="0"/>
    <xf numFmtId="0" fontId="0" fillId="22" borderId="0" applyNumberFormat="0" applyBorder="0" applyAlignment="0" applyProtection="0"/>
    <xf numFmtId="0" fontId="0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0" fillId="26" borderId="0" applyNumberFormat="0" applyBorder="0" applyAlignment="0" applyProtection="0"/>
    <xf numFmtId="0" fontId="0" fillId="27" borderId="0" applyNumberFormat="0" applyBorder="0" applyAlignment="0" applyProtection="0"/>
    <xf numFmtId="0" fontId="21" fillId="28" borderId="0" applyNumberFormat="0" applyBorder="0" applyAlignment="0" applyProtection="0"/>
    <xf numFmtId="0" fontId="0" fillId="29" borderId="0" applyNumberFormat="0" applyBorder="0" applyAlignment="0" applyProtection="0"/>
    <xf numFmtId="0" fontId="0" fillId="30" borderId="0" applyNumberFormat="0" applyBorder="0" applyAlignment="0" applyProtection="0"/>
    <xf numFmtId="0" fontId="21" fillId="31" borderId="0" applyNumberFormat="0" applyBorder="0" applyAlignment="0" applyProtection="0"/>
    <xf numFmtId="0" fontId="0" fillId="32" borderId="0" applyNumberFormat="0" applyBorder="0" applyAlignment="0" applyProtection="0"/>
    <xf numFmtId="0" fontId="0" fillId="33" borderId="0" applyNumberFormat="0" applyBorder="0" applyAlignment="0" applyProtection="0"/>
  </cellStyleXfs>
  <cellXfs count="5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/>
    <xf numFmtId="0" fontId="1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2" xfId="0" applyFont="1" applyFill="1" applyBorder="1" applyAlignment="1"/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5" xfId="0" applyFont="1" applyBorder="1"/>
    <xf numFmtId="0" fontId="0" fillId="0" borderId="0" xfId="0" applyFill="1"/>
    <xf numFmtId="0" fontId="0" fillId="0" borderId="1" xfId="0" applyBorder="1"/>
    <xf numFmtId="0" fontId="0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Border="1"/>
    <xf numFmtId="0" fontId="4" fillId="0" borderId="0" xfId="0" applyFont="1"/>
    <xf numFmtId="0" fontId="2" fillId="2" borderId="0" xfId="0" applyFont="1" applyFill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0" borderId="0" xfId="0" applyFont="1" applyFill="1"/>
    <xf numFmtId="0" fontId="1" fillId="2" borderId="0" xfId="0" applyFont="1" applyFill="1"/>
    <xf numFmtId="0" fontId="4" fillId="0" borderId="0" xfId="0" applyFont="1" applyFill="1"/>
    <xf numFmtId="0" fontId="5" fillId="0" borderId="0" xfId="0" applyFont="1"/>
    <xf numFmtId="0" fontId="1" fillId="0" borderId="6" xfId="0" applyFont="1" applyBorder="1"/>
    <xf numFmtId="0" fontId="5" fillId="0" borderId="7" xfId="0" applyFont="1" applyBorder="1" applyAlignment="1">
      <alignment horizontal="center"/>
    </xf>
    <xf numFmtId="0" fontId="1" fillId="0" borderId="8" xfId="0" applyFont="1" applyBorder="1"/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/>
    <xf numFmtId="0" fontId="6" fillId="0" borderId="0" xfId="0" applyFo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topLeftCell="B1" workbookViewId="0">
      <selection activeCell="A4" sqref="A4:A13"/>
    </sheetView>
  </sheetViews>
  <sheetFormatPr defaultColWidth="9.02654867256637" defaultRowHeight="13.85"/>
  <cols>
    <col min="1" max="1" width="11.1592920353982" customWidth="1"/>
    <col min="2" max="2" width="13.6106194690265" customWidth="1"/>
    <col min="8" max="12" width="15.5398230088496" customWidth="1"/>
  </cols>
  <sheetData>
    <row r="1" spans="1:12">
      <c r="A1" s="8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>
      <c r="A2" s="39"/>
      <c r="B2" s="40" t="s">
        <v>1</v>
      </c>
      <c r="C2" s="40"/>
      <c r="D2" s="40"/>
      <c r="E2" s="40"/>
      <c r="F2" s="40"/>
      <c r="G2" s="41"/>
      <c r="H2" s="39"/>
      <c r="I2" s="40" t="s">
        <v>2</v>
      </c>
      <c r="J2" s="40"/>
      <c r="K2" s="40"/>
      <c r="L2" s="40"/>
    </row>
    <row r="3" spans="1:12">
      <c r="A3" s="21" t="s">
        <v>3</v>
      </c>
      <c r="B3" s="42" t="s">
        <v>4</v>
      </c>
      <c r="C3" s="42" t="s">
        <v>5</v>
      </c>
      <c r="D3" s="42" t="s">
        <v>6</v>
      </c>
      <c r="E3" s="42" t="s">
        <v>7</v>
      </c>
      <c r="F3" s="42" t="s">
        <v>8</v>
      </c>
      <c r="G3" s="10"/>
      <c r="H3" s="21" t="s">
        <v>3</v>
      </c>
      <c r="I3" s="42" t="s">
        <v>9</v>
      </c>
      <c r="J3" s="42" t="s">
        <v>10</v>
      </c>
      <c r="K3" s="42" t="s">
        <v>11</v>
      </c>
      <c r="L3" s="42" t="s">
        <v>12</v>
      </c>
    </row>
    <row r="4" spans="1:12">
      <c r="A4" s="6" t="s">
        <v>13</v>
      </c>
      <c r="B4" s="39">
        <v>235193</v>
      </c>
      <c r="C4" s="39">
        <v>21862</v>
      </c>
      <c r="D4" s="39">
        <v>3856</v>
      </c>
      <c r="E4" s="39">
        <v>6738</v>
      </c>
      <c r="F4" s="43">
        <v>5113</v>
      </c>
      <c r="G4" s="5"/>
      <c r="H4" s="6" t="s">
        <v>13</v>
      </c>
      <c r="I4" s="39">
        <f t="shared" ref="I4:I13" si="0">C4/B4*100</f>
        <v>9.29534467437381</v>
      </c>
      <c r="J4" s="39">
        <f t="shared" ref="J4:J13" si="1">D4/B4*100</f>
        <v>1.63950457709201</v>
      </c>
      <c r="K4" s="39">
        <f t="shared" ref="K4:K13" si="2">E4/B4*100</f>
        <v>2.86488118268826</v>
      </c>
      <c r="L4" s="43">
        <f t="shared" ref="L4:L13" si="3">F4/B4*100</f>
        <v>2.17395925899155</v>
      </c>
    </row>
    <row r="5" spans="1:12">
      <c r="A5" s="6" t="s">
        <v>14</v>
      </c>
      <c r="B5" s="5">
        <v>244306</v>
      </c>
      <c r="C5" s="5">
        <v>38663</v>
      </c>
      <c r="D5" s="5">
        <v>9138</v>
      </c>
      <c r="E5" s="5">
        <v>33632</v>
      </c>
      <c r="F5" s="44">
        <v>4666</v>
      </c>
      <c r="G5" s="5"/>
      <c r="H5" s="6" t="s">
        <v>14</v>
      </c>
      <c r="I5" s="5">
        <f t="shared" si="0"/>
        <v>15.8256448879684</v>
      </c>
      <c r="J5" s="5">
        <f t="shared" si="1"/>
        <v>3.74039114880519</v>
      </c>
      <c r="K5" s="5">
        <f t="shared" si="2"/>
        <v>13.766342210179</v>
      </c>
      <c r="L5" s="44">
        <f t="shared" si="3"/>
        <v>1.90989987965912</v>
      </c>
    </row>
    <row r="6" spans="1:12">
      <c r="A6" s="6" t="s">
        <v>15</v>
      </c>
      <c r="B6" s="5">
        <v>280439</v>
      </c>
      <c r="C6" s="5">
        <v>27304</v>
      </c>
      <c r="D6" s="5">
        <v>8517</v>
      </c>
      <c r="E6" s="5">
        <v>30620</v>
      </c>
      <c r="F6" s="44">
        <v>3685</v>
      </c>
      <c r="G6" s="5"/>
      <c r="H6" s="6" t="s">
        <v>15</v>
      </c>
      <c r="I6" s="5">
        <f t="shared" si="0"/>
        <v>9.73616365769383</v>
      </c>
      <c r="J6" s="5">
        <f t="shared" si="1"/>
        <v>3.03702409436633</v>
      </c>
      <c r="K6" s="5">
        <f t="shared" si="2"/>
        <v>10.9185954877888</v>
      </c>
      <c r="L6" s="44">
        <f t="shared" si="3"/>
        <v>1.31401124665257</v>
      </c>
    </row>
    <row r="7" spans="1:12">
      <c r="A7" s="6" t="s">
        <v>16</v>
      </c>
      <c r="B7" s="5">
        <v>236829</v>
      </c>
      <c r="C7" s="5">
        <v>43006</v>
      </c>
      <c r="D7" s="5">
        <v>3154</v>
      </c>
      <c r="E7" s="5">
        <v>14378</v>
      </c>
      <c r="F7" s="44">
        <v>2604</v>
      </c>
      <c r="G7" s="5"/>
      <c r="H7" s="6" t="s">
        <v>16</v>
      </c>
      <c r="I7" s="5">
        <f t="shared" si="0"/>
        <v>18.1590936920732</v>
      </c>
      <c r="J7" s="5">
        <f t="shared" si="1"/>
        <v>1.33176257975164</v>
      </c>
      <c r="K7" s="5">
        <f t="shared" si="2"/>
        <v>6.07104704238079</v>
      </c>
      <c r="L7" s="44">
        <f t="shared" si="3"/>
        <v>1.09952750718873</v>
      </c>
    </row>
    <row r="8" spans="1:12">
      <c r="A8" s="6" t="s">
        <v>17</v>
      </c>
      <c r="B8" s="5">
        <v>300112</v>
      </c>
      <c r="C8" s="5">
        <v>50879</v>
      </c>
      <c r="D8" s="5">
        <v>6648</v>
      </c>
      <c r="E8" s="5">
        <v>43634</v>
      </c>
      <c r="F8" s="44">
        <v>1712</v>
      </c>
      <c r="G8" s="45"/>
      <c r="H8" s="6" t="s">
        <v>17</v>
      </c>
      <c r="I8" s="5">
        <f t="shared" si="0"/>
        <v>16.9533374206963</v>
      </c>
      <c r="J8" s="5">
        <f t="shared" si="1"/>
        <v>2.21517300207922</v>
      </c>
      <c r="K8" s="5">
        <f t="shared" si="2"/>
        <v>14.5392386842246</v>
      </c>
      <c r="L8" s="44">
        <f t="shared" si="3"/>
        <v>0.570453697286346</v>
      </c>
    </row>
    <row r="9" spans="1:12">
      <c r="A9" s="6" t="s">
        <v>18</v>
      </c>
      <c r="B9" s="5">
        <v>347630</v>
      </c>
      <c r="C9" s="5">
        <v>39000</v>
      </c>
      <c r="D9" s="5">
        <v>6670</v>
      </c>
      <c r="E9" s="5">
        <v>27451</v>
      </c>
      <c r="F9" s="44">
        <v>2987</v>
      </c>
      <c r="G9" s="5"/>
      <c r="H9" s="6" t="s">
        <v>18</v>
      </c>
      <c r="I9" s="5">
        <f t="shared" si="0"/>
        <v>11.2188246123752</v>
      </c>
      <c r="J9" s="5">
        <f t="shared" si="1"/>
        <v>1.91870667088571</v>
      </c>
      <c r="K9" s="5">
        <f t="shared" si="2"/>
        <v>7.89661421626442</v>
      </c>
      <c r="L9" s="44">
        <f t="shared" si="3"/>
        <v>0.859246900440123</v>
      </c>
    </row>
    <row r="10" spans="1:12">
      <c r="A10" s="6" t="s">
        <v>19</v>
      </c>
      <c r="B10" s="5">
        <v>259070</v>
      </c>
      <c r="C10" s="5">
        <v>38015</v>
      </c>
      <c r="D10" s="5">
        <v>6344</v>
      </c>
      <c r="E10" s="5">
        <v>20200</v>
      </c>
      <c r="F10" s="44">
        <v>3029</v>
      </c>
      <c r="G10" s="5"/>
      <c r="H10" s="6" t="s">
        <v>19</v>
      </c>
      <c r="I10" s="5">
        <f t="shared" si="0"/>
        <v>14.6736403288686</v>
      </c>
      <c r="J10" s="5">
        <f t="shared" si="1"/>
        <v>2.44875902265797</v>
      </c>
      <c r="K10" s="5">
        <f t="shared" si="2"/>
        <v>7.79712046937121</v>
      </c>
      <c r="L10" s="44">
        <f t="shared" si="3"/>
        <v>1.16918207434284</v>
      </c>
    </row>
    <row r="11" spans="1:12">
      <c r="A11" s="6" t="s">
        <v>20</v>
      </c>
      <c r="B11" s="5">
        <v>319155</v>
      </c>
      <c r="C11" s="5">
        <v>54630</v>
      </c>
      <c r="D11" s="5">
        <v>15634</v>
      </c>
      <c r="E11" s="5">
        <v>57649</v>
      </c>
      <c r="F11" s="44">
        <v>5976</v>
      </c>
      <c r="G11" s="5"/>
      <c r="H11" s="6" t="s">
        <v>20</v>
      </c>
      <c r="I11" s="5">
        <f t="shared" si="0"/>
        <v>17.1170747755793</v>
      </c>
      <c r="J11" s="5">
        <f t="shared" si="1"/>
        <v>4.89856026068838</v>
      </c>
      <c r="K11" s="5">
        <f t="shared" si="2"/>
        <v>18.0630101361407</v>
      </c>
      <c r="L11" s="44">
        <f t="shared" si="3"/>
        <v>1.87244442355595</v>
      </c>
    </row>
    <row r="12" spans="1:12">
      <c r="A12" s="6" t="s">
        <v>21</v>
      </c>
      <c r="B12" s="5">
        <v>187106</v>
      </c>
      <c r="C12" s="5">
        <v>21398</v>
      </c>
      <c r="D12" s="5">
        <v>4956</v>
      </c>
      <c r="E12" s="5">
        <v>13273</v>
      </c>
      <c r="F12" s="44">
        <v>3725</v>
      </c>
      <c r="G12" s="5"/>
      <c r="H12" s="6" t="s">
        <v>21</v>
      </c>
      <c r="I12" s="5">
        <f t="shared" si="0"/>
        <v>11.4362981411606</v>
      </c>
      <c r="J12" s="5">
        <f t="shared" si="1"/>
        <v>2.64876594016226</v>
      </c>
      <c r="K12" s="5">
        <f t="shared" si="2"/>
        <v>7.09383985548299</v>
      </c>
      <c r="L12" s="44">
        <f t="shared" si="3"/>
        <v>1.99085010635682</v>
      </c>
    </row>
    <row r="13" spans="1:12">
      <c r="A13" s="7" t="s">
        <v>22</v>
      </c>
      <c r="B13" s="46">
        <v>281814</v>
      </c>
      <c r="C13" s="46">
        <v>38739</v>
      </c>
      <c r="D13" s="46">
        <v>8941</v>
      </c>
      <c r="E13" s="46">
        <v>60217</v>
      </c>
      <c r="F13" s="47">
        <v>2960</v>
      </c>
      <c r="G13" s="5"/>
      <c r="H13" s="7" t="s">
        <v>22</v>
      </c>
      <c r="I13" s="46">
        <f t="shared" si="0"/>
        <v>13.7463007515595</v>
      </c>
      <c r="J13" s="46">
        <f t="shared" si="1"/>
        <v>3.17265998140618</v>
      </c>
      <c r="K13" s="46">
        <f t="shared" si="2"/>
        <v>21.3676396488464</v>
      </c>
      <c r="L13" s="47">
        <f t="shared" si="3"/>
        <v>1.05033816630827</v>
      </c>
    </row>
    <row r="14" spans="1:12">
      <c r="A14" s="5" t="s">
        <v>23</v>
      </c>
      <c r="B14" s="5">
        <f t="shared" ref="B14:F14" si="4">SUM(B4:B13)</f>
        <v>2691654</v>
      </c>
      <c r="C14" s="5">
        <f t="shared" si="4"/>
        <v>373496</v>
      </c>
      <c r="D14" s="5">
        <f t="shared" si="4"/>
        <v>73858</v>
      </c>
      <c r="E14" s="5">
        <f t="shared" si="4"/>
        <v>307792</v>
      </c>
      <c r="F14" s="5">
        <f t="shared" si="4"/>
        <v>36457</v>
      </c>
      <c r="G14" s="5"/>
      <c r="H14" s="5" t="s">
        <v>24</v>
      </c>
      <c r="I14" s="5">
        <f t="shared" ref="I14:L14" si="5">AVERAGE(I4:I13)</f>
        <v>13.8161722942349</v>
      </c>
      <c r="J14" s="5">
        <f t="shared" si="5"/>
        <v>2.70513072778949</v>
      </c>
      <c r="K14" s="5">
        <f t="shared" si="5"/>
        <v>11.0378328933367</v>
      </c>
      <c r="L14" s="5">
        <f t="shared" si="5"/>
        <v>1.40099132607823</v>
      </c>
    </row>
    <row r="15" spans="1:12">
      <c r="A15" s="5"/>
      <c r="B15" s="5"/>
      <c r="C15" s="5"/>
      <c r="D15" s="5"/>
      <c r="E15" s="5"/>
      <c r="F15" s="5"/>
      <c r="G15" s="5"/>
      <c r="H15" s="5" t="s">
        <v>25</v>
      </c>
      <c r="I15" s="5">
        <f t="shared" ref="I15:L15" si="6">STDEV(I4:I13)</f>
        <v>3.22957188193685</v>
      </c>
      <c r="J15" s="5">
        <f t="shared" si="6"/>
        <v>1.06253146561049</v>
      </c>
      <c r="K15" s="5">
        <f t="shared" si="6"/>
        <v>5.8039019469754</v>
      </c>
      <c r="L15" s="5">
        <f t="shared" si="6"/>
        <v>0.54620790267743</v>
      </c>
    </row>
    <row r="16" spans="1:12">
      <c r="A16" s="6" t="s">
        <v>26</v>
      </c>
      <c r="B16" s="39">
        <v>264511</v>
      </c>
      <c r="C16" s="39">
        <v>92337</v>
      </c>
      <c r="D16" s="39">
        <v>2401</v>
      </c>
      <c r="E16" s="48">
        <v>12152</v>
      </c>
      <c r="F16" s="43">
        <v>3015</v>
      </c>
      <c r="G16" s="5"/>
      <c r="H16" s="6" t="s">
        <v>26</v>
      </c>
      <c r="I16" s="39">
        <f t="shared" ref="I16:I25" si="7">C16/B16*100</f>
        <v>34.9085671295334</v>
      </c>
      <c r="J16" s="39">
        <f t="shared" ref="J16:J25" si="8">D16/B16*100</f>
        <v>0.907712722722306</v>
      </c>
      <c r="K16" s="39">
        <f t="shared" ref="K16:K25" si="9">E16/B16*100</f>
        <v>4.59413786194147</v>
      </c>
      <c r="L16" s="43">
        <f t="shared" ref="L16:L25" si="10">F16/B16*100</f>
        <v>1.13983917493034</v>
      </c>
    </row>
    <row r="17" spans="1:12">
      <c r="A17" s="6" t="s">
        <v>27</v>
      </c>
      <c r="B17" s="5">
        <v>214228</v>
      </c>
      <c r="C17" s="5">
        <v>14668</v>
      </c>
      <c r="D17" s="5">
        <v>5875</v>
      </c>
      <c r="E17" s="49">
        <v>21717</v>
      </c>
      <c r="F17" s="44">
        <v>2700</v>
      </c>
      <c r="G17" s="5"/>
      <c r="H17" s="6" t="s">
        <v>27</v>
      </c>
      <c r="I17" s="5">
        <f t="shared" si="7"/>
        <v>6.84691076796684</v>
      </c>
      <c r="J17" s="5">
        <f t="shared" si="8"/>
        <v>2.74240528782419</v>
      </c>
      <c r="K17" s="5">
        <f t="shared" si="9"/>
        <v>10.1373303209664</v>
      </c>
      <c r="L17" s="44">
        <f t="shared" si="10"/>
        <v>1.26033945142558</v>
      </c>
    </row>
    <row r="18" spans="1:12">
      <c r="A18" s="6" t="s">
        <v>28</v>
      </c>
      <c r="B18" s="5">
        <v>221650</v>
      </c>
      <c r="C18" s="5">
        <v>28822</v>
      </c>
      <c r="D18" s="5">
        <v>2667</v>
      </c>
      <c r="E18" s="49">
        <v>12694</v>
      </c>
      <c r="F18" s="44">
        <v>1819</v>
      </c>
      <c r="G18" s="5"/>
      <c r="H18" s="6" t="s">
        <v>28</v>
      </c>
      <c r="I18" s="5">
        <f t="shared" si="7"/>
        <v>13.0033837130611</v>
      </c>
      <c r="J18" s="5">
        <f t="shared" si="8"/>
        <v>1.20324836453869</v>
      </c>
      <c r="K18" s="5">
        <f t="shared" si="9"/>
        <v>5.72704714640199</v>
      </c>
      <c r="L18" s="44">
        <f t="shared" si="10"/>
        <v>0.820663207759982</v>
      </c>
    </row>
    <row r="19" spans="1:12">
      <c r="A19" s="6" t="s">
        <v>29</v>
      </c>
      <c r="B19" s="5">
        <v>313472</v>
      </c>
      <c r="C19" s="5">
        <v>46865</v>
      </c>
      <c r="D19" s="5">
        <v>6725</v>
      </c>
      <c r="E19" s="49">
        <v>40682</v>
      </c>
      <c r="F19" s="44">
        <v>6381</v>
      </c>
      <c r="G19" s="5"/>
      <c r="H19" s="6" t="s">
        <v>29</v>
      </c>
      <c r="I19" s="5">
        <f t="shared" si="7"/>
        <v>14.9502985912617</v>
      </c>
      <c r="J19" s="5">
        <f t="shared" si="8"/>
        <v>2.14532717435688</v>
      </c>
      <c r="K19" s="5">
        <f t="shared" si="9"/>
        <v>12.9778736218865</v>
      </c>
      <c r="L19" s="44">
        <f t="shared" si="10"/>
        <v>2.03558850551245</v>
      </c>
    </row>
    <row r="20" spans="1:12">
      <c r="A20" s="6" t="s">
        <v>30</v>
      </c>
      <c r="B20" s="5">
        <v>242680</v>
      </c>
      <c r="C20" s="5">
        <v>45137</v>
      </c>
      <c r="D20" s="5">
        <v>3681</v>
      </c>
      <c r="E20" s="49">
        <v>21867</v>
      </c>
      <c r="F20" s="44">
        <v>3067</v>
      </c>
      <c r="G20" s="5"/>
      <c r="H20" s="6" t="s">
        <v>30</v>
      </c>
      <c r="I20" s="5">
        <f t="shared" si="7"/>
        <v>18.5993901433987</v>
      </c>
      <c r="J20" s="5">
        <f t="shared" si="8"/>
        <v>1.51681226306247</v>
      </c>
      <c r="K20" s="5">
        <f t="shared" si="9"/>
        <v>9.01063128399539</v>
      </c>
      <c r="L20" s="44">
        <f t="shared" si="10"/>
        <v>1.26380418658315</v>
      </c>
    </row>
    <row r="21" spans="1:12">
      <c r="A21" s="6" t="s">
        <v>31</v>
      </c>
      <c r="B21" s="5">
        <v>287319</v>
      </c>
      <c r="C21" s="5">
        <v>12687</v>
      </c>
      <c r="D21" s="5">
        <v>11243</v>
      </c>
      <c r="E21" s="49">
        <v>69620</v>
      </c>
      <c r="F21" s="44">
        <v>2844</v>
      </c>
      <c r="G21" s="5"/>
      <c r="H21" s="6" t="s">
        <v>31</v>
      </c>
      <c r="I21" s="5">
        <f t="shared" si="7"/>
        <v>4.41564950455765</v>
      </c>
      <c r="J21" s="5">
        <f t="shared" si="8"/>
        <v>3.91307222982121</v>
      </c>
      <c r="K21" s="5">
        <f t="shared" si="9"/>
        <v>24.2309071102155</v>
      </c>
      <c r="L21" s="44">
        <f t="shared" si="10"/>
        <v>0.989840560491997</v>
      </c>
    </row>
    <row r="22" spans="1:12">
      <c r="A22" s="6" t="s">
        <v>32</v>
      </c>
      <c r="B22" s="5">
        <v>243630</v>
      </c>
      <c r="C22" s="5">
        <v>47163</v>
      </c>
      <c r="D22" s="5">
        <v>2430</v>
      </c>
      <c r="E22" s="49">
        <v>7379</v>
      </c>
      <c r="F22" s="44">
        <v>3076</v>
      </c>
      <c r="G22" s="5"/>
      <c r="H22" s="6" t="s">
        <v>32</v>
      </c>
      <c r="I22" s="5">
        <f t="shared" si="7"/>
        <v>19.3584533924394</v>
      </c>
      <c r="J22" s="5">
        <f t="shared" si="8"/>
        <v>0.997414111562616</v>
      </c>
      <c r="K22" s="5">
        <f t="shared" si="9"/>
        <v>3.02877313959693</v>
      </c>
      <c r="L22" s="44">
        <f t="shared" si="10"/>
        <v>1.26257029101506</v>
      </c>
    </row>
    <row r="23" spans="1:12">
      <c r="A23" s="6" t="s">
        <v>33</v>
      </c>
      <c r="B23" s="5">
        <v>241584</v>
      </c>
      <c r="C23" s="5">
        <v>31680</v>
      </c>
      <c r="D23" s="5">
        <v>10491</v>
      </c>
      <c r="E23" s="49">
        <v>49303</v>
      </c>
      <c r="F23" s="44">
        <v>5976</v>
      </c>
      <c r="G23" s="5"/>
      <c r="H23" s="6" t="s">
        <v>33</v>
      </c>
      <c r="I23" s="5">
        <f t="shared" si="7"/>
        <v>13.1134512219352</v>
      </c>
      <c r="J23" s="5">
        <f t="shared" si="8"/>
        <v>4.34258891317306</v>
      </c>
      <c r="K23" s="5">
        <f t="shared" si="9"/>
        <v>20.4082223988344</v>
      </c>
      <c r="L23" s="44">
        <f t="shared" si="10"/>
        <v>2.47367375322869</v>
      </c>
    </row>
    <row r="24" spans="1:12">
      <c r="A24" s="6" t="s">
        <v>34</v>
      </c>
      <c r="B24" s="5">
        <v>188168</v>
      </c>
      <c r="C24" s="5">
        <v>11180</v>
      </c>
      <c r="D24" s="5">
        <v>3980</v>
      </c>
      <c r="E24" s="49">
        <v>23082</v>
      </c>
      <c r="F24" s="44">
        <v>2885</v>
      </c>
      <c r="G24" s="5"/>
      <c r="H24" s="6" t="s">
        <v>34</v>
      </c>
      <c r="I24" s="5">
        <f t="shared" si="7"/>
        <v>5.94149908592322</v>
      </c>
      <c r="J24" s="5">
        <f t="shared" si="8"/>
        <v>2.11513115938948</v>
      </c>
      <c r="K24" s="5">
        <f t="shared" si="9"/>
        <v>12.2666978444794</v>
      </c>
      <c r="L24" s="44">
        <f t="shared" si="10"/>
        <v>1.53320437056248</v>
      </c>
    </row>
    <row r="25" spans="1:12">
      <c r="A25" s="7" t="s">
        <v>35</v>
      </c>
      <c r="B25" s="46">
        <v>265625</v>
      </c>
      <c r="C25" s="46">
        <v>15208</v>
      </c>
      <c r="D25" s="46">
        <v>13007</v>
      </c>
      <c r="E25" s="50">
        <v>37112</v>
      </c>
      <c r="F25" s="47">
        <v>4485</v>
      </c>
      <c r="G25" s="5"/>
      <c r="H25" s="7" t="s">
        <v>35</v>
      </c>
      <c r="I25" s="46">
        <f t="shared" si="7"/>
        <v>5.72536470588235</v>
      </c>
      <c r="J25" s="46">
        <f t="shared" si="8"/>
        <v>4.89675294117647</v>
      </c>
      <c r="K25" s="46">
        <f t="shared" si="9"/>
        <v>13.9715764705882</v>
      </c>
      <c r="L25" s="47">
        <f t="shared" si="10"/>
        <v>1.68847058823529</v>
      </c>
    </row>
    <row r="26" s="23" customFormat="1" spans="1:12">
      <c r="A26" s="45" t="s">
        <v>23</v>
      </c>
      <c r="B26" s="45">
        <f t="shared" ref="B26:F26" si="11">SUM(B16:B25)</f>
        <v>2482867</v>
      </c>
      <c r="C26" s="45">
        <f t="shared" si="11"/>
        <v>345747</v>
      </c>
      <c r="D26" s="45">
        <f t="shared" si="11"/>
        <v>62500</v>
      </c>
      <c r="E26" s="45">
        <f t="shared" si="11"/>
        <v>295608</v>
      </c>
      <c r="F26" s="45">
        <f t="shared" si="11"/>
        <v>36248</v>
      </c>
      <c r="G26" s="5"/>
      <c r="H26" s="5" t="s">
        <v>24</v>
      </c>
      <c r="I26" s="5">
        <f t="shared" ref="I26:L26" si="12">AVERAGE(I16:I25)</f>
        <v>13.686296825596</v>
      </c>
      <c r="J26" s="5">
        <f t="shared" si="12"/>
        <v>2.47804651676274</v>
      </c>
      <c r="K26" s="5">
        <f t="shared" si="12"/>
        <v>11.6353197198906</v>
      </c>
      <c r="L26" s="5">
        <f t="shared" si="12"/>
        <v>1.4467994089745</v>
      </c>
    </row>
    <row r="27" spans="1:12">
      <c r="A27" s="51"/>
      <c r="B27" s="51"/>
      <c r="C27" s="51"/>
      <c r="D27" s="51"/>
      <c r="E27" s="51"/>
      <c r="F27" s="51"/>
      <c r="G27" s="51"/>
      <c r="H27" s="45" t="s">
        <v>25</v>
      </c>
      <c r="I27" s="45">
        <f t="shared" ref="I27:L27" si="13">STDEV(I16:I25)</f>
        <v>9.22056434419892</v>
      </c>
      <c r="J27" s="45">
        <f t="shared" si="13"/>
        <v>1.44935063441647</v>
      </c>
      <c r="K27" s="45">
        <f t="shared" si="13"/>
        <v>6.75741042169927</v>
      </c>
      <c r="L27" s="45">
        <f t="shared" si="13"/>
        <v>0.501585458257152</v>
      </c>
    </row>
  </sheetData>
  <mergeCells count="2">
    <mergeCell ref="B2:F2"/>
    <mergeCell ref="I2:L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C14" sqref="C14"/>
    </sheetView>
  </sheetViews>
  <sheetFormatPr defaultColWidth="9.02654867256637" defaultRowHeight="13.1" outlineLevelCol="4"/>
  <cols>
    <col min="1" max="1" width="9.02654867256637" style="2"/>
    <col min="2" max="3" width="20.5132743362832" style="2" customWidth="1"/>
    <col min="4" max="16384" width="9.02654867256637" style="2"/>
  </cols>
  <sheetData>
    <row r="1" ht="13.9" spans="1:1">
      <c r="A1" s="31" t="s">
        <v>36</v>
      </c>
    </row>
    <row r="2" ht="17.25" customHeight="1" spans="1:5">
      <c r="A2" s="32"/>
      <c r="B2" s="33" t="s">
        <v>37</v>
      </c>
      <c r="C2" s="33"/>
      <c r="D2" s="32"/>
      <c r="E2" s="32"/>
    </row>
    <row r="3" ht="13.85" spans="1:5">
      <c r="A3" s="34"/>
      <c r="B3" s="35" t="s">
        <v>38</v>
      </c>
      <c r="C3" s="33" t="s">
        <v>39</v>
      </c>
      <c r="D3" s="35" t="s">
        <v>40</v>
      </c>
      <c r="E3" s="34"/>
    </row>
    <row r="4" spans="1:5">
      <c r="A4" s="31" t="s">
        <v>5</v>
      </c>
      <c r="B4" s="36" t="s">
        <v>41</v>
      </c>
      <c r="C4" s="36" t="s">
        <v>42</v>
      </c>
      <c r="D4" s="36">
        <v>0.967</v>
      </c>
      <c r="E4" s="36" t="s">
        <v>43</v>
      </c>
    </row>
    <row r="5" spans="1:5">
      <c r="A5" s="31" t="s">
        <v>6</v>
      </c>
      <c r="B5" s="36" t="s">
        <v>44</v>
      </c>
      <c r="C5" s="36" t="s">
        <v>45</v>
      </c>
      <c r="D5" s="36">
        <v>0.694</v>
      </c>
      <c r="E5" s="36" t="s">
        <v>43</v>
      </c>
    </row>
    <row r="6" spans="1:5">
      <c r="A6" s="31" t="s">
        <v>46</v>
      </c>
      <c r="B6" s="36" t="s">
        <v>47</v>
      </c>
      <c r="C6" s="36" t="s">
        <v>48</v>
      </c>
      <c r="D6" s="36">
        <v>0.834</v>
      </c>
      <c r="E6" s="36" t="s">
        <v>43</v>
      </c>
    </row>
    <row r="7" ht="13.85" spans="1:5">
      <c r="A7" s="37" t="s">
        <v>8</v>
      </c>
      <c r="B7" s="35" t="s">
        <v>49</v>
      </c>
      <c r="C7" s="35" t="s">
        <v>50</v>
      </c>
      <c r="D7" s="35">
        <v>0.847</v>
      </c>
      <c r="E7" s="35" t="s">
        <v>43</v>
      </c>
    </row>
    <row r="8" spans="1:1">
      <c r="A8" s="38"/>
    </row>
    <row r="9" spans="1:1">
      <c r="A9" s="2" t="s">
        <v>51</v>
      </c>
    </row>
  </sheetData>
  <mergeCells count="1">
    <mergeCell ref="B2:C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7"/>
  <sheetViews>
    <sheetView tabSelected="1" workbookViewId="0">
      <selection activeCell="B3" sqref="B3"/>
    </sheetView>
  </sheetViews>
  <sheetFormatPr defaultColWidth="9" defaultRowHeight="13.85"/>
  <cols>
    <col min="1" max="1" width="12.8141592920354" style="19" customWidth="1"/>
    <col min="2" max="13" width="9" style="19"/>
    <col min="14" max="14" width="12.4159292035398" style="19" customWidth="1"/>
    <col min="15" max="16" width="11.8849557522124" style="19"/>
    <col min="17" max="25" width="12.7964601769912" style="19"/>
  </cols>
  <sheetData>
    <row r="1" s="17" customFormat="1" spans="1:25">
      <c r="A1" s="20" t="s">
        <v>5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 t="s">
        <v>53</v>
      </c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>
      <c r="A2" s="21" t="s">
        <v>3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I2" s="2" t="s">
        <v>61</v>
      </c>
      <c r="J2" s="2" t="s">
        <v>62</v>
      </c>
      <c r="K2" s="2" t="s">
        <v>63</v>
      </c>
      <c r="L2" s="2" t="s">
        <v>64</v>
      </c>
      <c r="M2" s="2" t="s">
        <v>65</v>
      </c>
      <c r="N2" s="21" t="s">
        <v>3</v>
      </c>
      <c r="O2" s="2" t="s">
        <v>54</v>
      </c>
      <c r="P2" s="2" t="s">
        <v>55</v>
      </c>
      <c r="Q2" s="2" t="s">
        <v>56</v>
      </c>
      <c r="R2" s="24" t="s">
        <v>57</v>
      </c>
      <c r="S2" s="2" t="s">
        <v>58</v>
      </c>
      <c r="T2" s="2" t="s">
        <v>59</v>
      </c>
      <c r="U2" s="2" t="s">
        <v>60</v>
      </c>
      <c r="V2" s="2" t="s">
        <v>61</v>
      </c>
      <c r="W2" s="2" t="s">
        <v>62</v>
      </c>
      <c r="X2" s="2" t="s">
        <v>63</v>
      </c>
      <c r="Y2" s="2" t="s">
        <v>64</v>
      </c>
    </row>
    <row r="3" spans="1:25">
      <c r="A3" s="4" t="s">
        <v>13</v>
      </c>
      <c r="B3" s="12">
        <v>1144</v>
      </c>
      <c r="C3" s="12">
        <v>1223</v>
      </c>
      <c r="D3" s="12">
        <v>843</v>
      </c>
      <c r="E3" s="12">
        <v>2550</v>
      </c>
      <c r="F3" s="12">
        <v>2978</v>
      </c>
      <c r="G3" s="12">
        <v>6829</v>
      </c>
      <c r="H3" s="12">
        <v>78</v>
      </c>
      <c r="I3" s="12">
        <v>397</v>
      </c>
      <c r="J3" s="12">
        <v>1752</v>
      </c>
      <c r="K3" s="12">
        <v>2391</v>
      </c>
      <c r="L3" s="12">
        <v>1677</v>
      </c>
      <c r="M3" s="13">
        <v>21862</v>
      </c>
      <c r="N3" s="4" t="s">
        <v>13</v>
      </c>
      <c r="O3" s="12">
        <v>5.232824078</v>
      </c>
      <c r="P3" s="12">
        <v>5.594181685</v>
      </c>
      <c r="Q3" s="12">
        <v>3.856005855</v>
      </c>
      <c r="R3" s="25">
        <v>11.66407465</v>
      </c>
      <c r="S3" s="12">
        <v>13.62180953</v>
      </c>
      <c r="T3" s="12">
        <v>31.23684933</v>
      </c>
      <c r="U3" s="12">
        <v>0.35678346</v>
      </c>
      <c r="V3" s="12">
        <v>1.815936328</v>
      </c>
      <c r="W3" s="12">
        <v>8.013905407</v>
      </c>
      <c r="X3" s="12">
        <v>10.93678529</v>
      </c>
      <c r="Y3" s="13">
        <v>7.670844388</v>
      </c>
    </row>
    <row r="4" spans="1:25">
      <c r="A4" s="6" t="s">
        <v>14</v>
      </c>
      <c r="B4" s="2">
        <v>2776</v>
      </c>
      <c r="C4" s="2">
        <v>5711</v>
      </c>
      <c r="D4" s="2">
        <v>1166</v>
      </c>
      <c r="E4" s="2">
        <v>1395</v>
      </c>
      <c r="F4" s="2">
        <v>7611</v>
      </c>
      <c r="G4" s="2">
        <v>6084</v>
      </c>
      <c r="H4" s="2">
        <v>4137</v>
      </c>
      <c r="I4" s="2">
        <v>819</v>
      </c>
      <c r="J4" s="2">
        <v>656</v>
      </c>
      <c r="K4" s="2">
        <v>5001</v>
      </c>
      <c r="L4" s="2">
        <v>3307</v>
      </c>
      <c r="M4" s="14">
        <v>38663</v>
      </c>
      <c r="N4" s="6" t="s">
        <v>14</v>
      </c>
      <c r="O4" s="22">
        <v>7.179991206</v>
      </c>
      <c r="P4" s="22">
        <v>14.77122831</v>
      </c>
      <c r="Q4" s="22">
        <v>3.015803223</v>
      </c>
      <c r="R4" s="26">
        <v>3.608100768</v>
      </c>
      <c r="S4" s="22">
        <v>19.68548742</v>
      </c>
      <c r="T4" s="22">
        <v>15.73597496</v>
      </c>
      <c r="U4" s="22">
        <v>10.7001526</v>
      </c>
      <c r="V4" s="22">
        <v>2.118304322</v>
      </c>
      <c r="W4" s="22">
        <v>1.696712619</v>
      </c>
      <c r="X4" s="22">
        <v>12.93484727</v>
      </c>
      <c r="Y4" s="14">
        <v>8.553397305</v>
      </c>
    </row>
    <row r="5" spans="1:25">
      <c r="A5" s="6" t="s">
        <v>15</v>
      </c>
      <c r="B5" s="2">
        <v>2190</v>
      </c>
      <c r="C5" s="2">
        <v>1834</v>
      </c>
      <c r="D5" s="2">
        <v>1296</v>
      </c>
      <c r="E5" s="2">
        <v>3033</v>
      </c>
      <c r="F5" s="2">
        <v>3605</v>
      </c>
      <c r="G5" s="2">
        <v>2336</v>
      </c>
      <c r="H5" s="2">
        <v>3175</v>
      </c>
      <c r="I5" s="2">
        <v>1374</v>
      </c>
      <c r="J5" s="2">
        <v>1026</v>
      </c>
      <c r="K5" s="2">
        <v>5171</v>
      </c>
      <c r="L5" s="2">
        <v>2264</v>
      </c>
      <c r="M5" s="14">
        <v>27304</v>
      </c>
      <c r="N5" s="6" t="s">
        <v>15</v>
      </c>
      <c r="O5" s="22">
        <v>8.020802813</v>
      </c>
      <c r="P5" s="22">
        <v>6.716964547</v>
      </c>
      <c r="Q5" s="22">
        <v>4.746557281</v>
      </c>
      <c r="R5" s="26">
        <v>11.10826253</v>
      </c>
      <c r="S5" s="22">
        <v>13.20319367</v>
      </c>
      <c r="T5" s="22">
        <v>8.555523</v>
      </c>
      <c r="U5" s="22">
        <v>11.62833285</v>
      </c>
      <c r="V5" s="22">
        <v>5.03222971</v>
      </c>
      <c r="W5" s="22">
        <v>3.757691181</v>
      </c>
      <c r="X5" s="22">
        <v>18.93861705</v>
      </c>
      <c r="Y5" s="14">
        <v>8.291825374</v>
      </c>
    </row>
    <row r="6" spans="1:25">
      <c r="A6" s="6" t="s">
        <v>16</v>
      </c>
      <c r="B6" s="2">
        <v>3718</v>
      </c>
      <c r="C6" s="2">
        <v>4817</v>
      </c>
      <c r="D6" s="2">
        <v>5049</v>
      </c>
      <c r="E6" s="2">
        <v>4436</v>
      </c>
      <c r="F6" s="2">
        <v>6501</v>
      </c>
      <c r="G6" s="2">
        <v>10693</v>
      </c>
      <c r="H6" s="2">
        <v>571</v>
      </c>
      <c r="I6" s="2">
        <v>636</v>
      </c>
      <c r="J6" s="2">
        <v>729</v>
      </c>
      <c r="K6" s="2">
        <v>3220</v>
      </c>
      <c r="L6" s="2">
        <v>2636</v>
      </c>
      <c r="M6" s="14">
        <v>43006</v>
      </c>
      <c r="N6" s="6" t="s">
        <v>16</v>
      </c>
      <c r="O6" s="22">
        <v>8.645305306</v>
      </c>
      <c r="P6" s="22">
        <v>11.20076268</v>
      </c>
      <c r="Q6" s="22">
        <v>11.74022229</v>
      </c>
      <c r="R6" s="26">
        <v>10.31483979</v>
      </c>
      <c r="S6" s="22">
        <v>15.11649537</v>
      </c>
      <c r="T6" s="22">
        <v>24.86397247</v>
      </c>
      <c r="U6" s="22">
        <v>1.327721713</v>
      </c>
      <c r="V6" s="22">
        <v>1.478863414</v>
      </c>
      <c r="W6" s="22">
        <v>1.69511231</v>
      </c>
      <c r="X6" s="22">
        <v>7.48732735</v>
      </c>
      <c r="Y6" s="14">
        <v>6.129377296</v>
      </c>
    </row>
    <row r="7" spans="1:25">
      <c r="A7" s="6" t="s">
        <v>17</v>
      </c>
      <c r="B7" s="2">
        <v>2680</v>
      </c>
      <c r="C7" s="2">
        <v>5609</v>
      </c>
      <c r="D7" s="2">
        <v>1420</v>
      </c>
      <c r="E7" s="2">
        <v>7661</v>
      </c>
      <c r="F7" s="2">
        <v>17587</v>
      </c>
      <c r="G7" s="2">
        <v>503</v>
      </c>
      <c r="H7" s="2">
        <v>5</v>
      </c>
      <c r="I7" s="2">
        <v>1090</v>
      </c>
      <c r="J7" s="2">
        <v>709</v>
      </c>
      <c r="K7" s="2">
        <v>6845</v>
      </c>
      <c r="L7" s="2">
        <v>6770</v>
      </c>
      <c r="M7" s="14">
        <v>50879</v>
      </c>
      <c r="N7" s="6" t="s">
        <v>17</v>
      </c>
      <c r="O7" s="22">
        <v>5.267399123</v>
      </c>
      <c r="P7" s="22">
        <v>11.02419466</v>
      </c>
      <c r="Q7" s="22">
        <v>2.790935356</v>
      </c>
      <c r="R7" s="26">
        <v>15.05729279</v>
      </c>
      <c r="S7" s="22">
        <v>34.56632402</v>
      </c>
      <c r="T7" s="22">
        <v>0.988620059</v>
      </c>
      <c r="U7" s="22">
        <v>0.009827237</v>
      </c>
      <c r="V7" s="22">
        <v>2.142337703</v>
      </c>
      <c r="W7" s="22">
        <v>1.393502231</v>
      </c>
      <c r="X7" s="22">
        <v>13.45348769</v>
      </c>
      <c r="Y7" s="14">
        <v>13.30607913</v>
      </c>
    </row>
    <row r="8" spans="1:25">
      <c r="A8" s="6" t="s">
        <v>18</v>
      </c>
      <c r="B8" s="2">
        <v>2969</v>
      </c>
      <c r="C8" s="2">
        <v>5784</v>
      </c>
      <c r="D8" s="2">
        <v>2355</v>
      </c>
      <c r="E8" s="2">
        <v>6595</v>
      </c>
      <c r="F8" s="2">
        <v>4332</v>
      </c>
      <c r="G8" s="2">
        <v>2013</v>
      </c>
      <c r="H8" s="2">
        <v>61</v>
      </c>
      <c r="I8" s="2">
        <v>785</v>
      </c>
      <c r="J8" s="2">
        <v>1117</v>
      </c>
      <c r="K8" s="2">
        <v>4371</v>
      </c>
      <c r="L8" s="2">
        <v>8618</v>
      </c>
      <c r="M8" s="14">
        <v>39000</v>
      </c>
      <c r="N8" s="6" t="s">
        <v>18</v>
      </c>
      <c r="O8" s="22">
        <v>7.612820513</v>
      </c>
      <c r="P8" s="22">
        <v>14.83076923</v>
      </c>
      <c r="Q8" s="22">
        <v>6.038461538</v>
      </c>
      <c r="R8" s="26">
        <v>16.91025641</v>
      </c>
      <c r="S8" s="22">
        <v>11.10769231</v>
      </c>
      <c r="T8" s="22">
        <v>5.161538462</v>
      </c>
      <c r="U8" s="22">
        <v>0.156410256</v>
      </c>
      <c r="V8" s="22">
        <v>2.012820513</v>
      </c>
      <c r="W8" s="22">
        <v>2.864102564</v>
      </c>
      <c r="X8" s="22">
        <v>11.20769231</v>
      </c>
      <c r="Y8" s="14">
        <v>22.0974359</v>
      </c>
    </row>
    <row r="9" spans="1:25">
      <c r="A9" s="6" t="s">
        <v>19</v>
      </c>
      <c r="B9" s="2">
        <v>2497</v>
      </c>
      <c r="C9" s="2">
        <v>3742</v>
      </c>
      <c r="D9" s="2">
        <v>4792</v>
      </c>
      <c r="E9" s="2">
        <v>5972</v>
      </c>
      <c r="F9" s="2">
        <v>3931</v>
      </c>
      <c r="G9" s="2">
        <v>7169</v>
      </c>
      <c r="H9" s="2">
        <v>327</v>
      </c>
      <c r="I9" s="2">
        <v>379</v>
      </c>
      <c r="J9" s="2">
        <v>721</v>
      </c>
      <c r="K9" s="2">
        <v>2633</v>
      </c>
      <c r="L9" s="2">
        <v>5852</v>
      </c>
      <c r="M9" s="14">
        <v>38015</v>
      </c>
      <c r="N9" s="6" t="s">
        <v>19</v>
      </c>
      <c r="O9" s="22">
        <v>6.568459818</v>
      </c>
      <c r="P9" s="22">
        <v>9.843482836</v>
      </c>
      <c r="Q9" s="22">
        <v>12.60555044</v>
      </c>
      <c r="R9" s="26">
        <v>15.70958832</v>
      </c>
      <c r="S9" s="22">
        <v>10.340655</v>
      </c>
      <c r="T9" s="22">
        <v>18.85834539</v>
      </c>
      <c r="U9" s="22">
        <v>0.860186768</v>
      </c>
      <c r="V9" s="22">
        <v>0.996974878</v>
      </c>
      <c r="W9" s="22">
        <v>1.896619755</v>
      </c>
      <c r="X9" s="22">
        <v>6.926213337</v>
      </c>
      <c r="Y9" s="14">
        <v>15.39392345</v>
      </c>
    </row>
    <row r="10" spans="1:25">
      <c r="A10" s="6" t="s">
        <v>20</v>
      </c>
      <c r="B10" s="2">
        <v>1711</v>
      </c>
      <c r="C10" s="2">
        <v>7078</v>
      </c>
      <c r="D10" s="2">
        <v>9336</v>
      </c>
      <c r="E10" s="2">
        <v>12298</v>
      </c>
      <c r="F10" s="2">
        <v>9876</v>
      </c>
      <c r="G10" s="2">
        <v>2934</v>
      </c>
      <c r="H10" s="2">
        <v>155</v>
      </c>
      <c r="I10" s="2">
        <v>1403</v>
      </c>
      <c r="J10" s="2">
        <v>1399</v>
      </c>
      <c r="K10" s="2">
        <v>4754</v>
      </c>
      <c r="L10" s="2">
        <v>3686</v>
      </c>
      <c r="M10" s="14">
        <v>54630</v>
      </c>
      <c r="N10" s="6" t="s">
        <v>20</v>
      </c>
      <c r="O10" s="22">
        <v>3.131978766</v>
      </c>
      <c r="P10" s="22">
        <v>12.95625114</v>
      </c>
      <c r="Q10" s="22">
        <v>17.08951126</v>
      </c>
      <c r="R10" s="26">
        <v>22.5114406</v>
      </c>
      <c r="S10" s="22">
        <v>18.07797913</v>
      </c>
      <c r="T10" s="22">
        <v>5.370675453</v>
      </c>
      <c r="U10" s="22">
        <v>0.28372689</v>
      </c>
      <c r="V10" s="22">
        <v>2.568185978</v>
      </c>
      <c r="W10" s="22">
        <v>2.560863994</v>
      </c>
      <c r="X10" s="22">
        <v>8.70217829</v>
      </c>
      <c r="Y10" s="14">
        <v>6.747208494</v>
      </c>
    </row>
    <row r="11" spans="1:25">
      <c r="A11" s="6" t="s">
        <v>21</v>
      </c>
      <c r="B11" s="2">
        <v>3409</v>
      </c>
      <c r="C11" s="2">
        <v>3339</v>
      </c>
      <c r="D11" s="2">
        <v>445</v>
      </c>
      <c r="E11" s="2">
        <v>688</v>
      </c>
      <c r="F11" s="2">
        <v>3497</v>
      </c>
      <c r="G11" s="2">
        <v>275</v>
      </c>
      <c r="H11" s="2">
        <v>9</v>
      </c>
      <c r="I11" s="2">
        <v>391</v>
      </c>
      <c r="J11" s="2">
        <v>423</v>
      </c>
      <c r="K11" s="2">
        <v>5723</v>
      </c>
      <c r="L11" s="2">
        <v>3199</v>
      </c>
      <c r="M11" s="14">
        <v>21398</v>
      </c>
      <c r="N11" s="6" t="s">
        <v>21</v>
      </c>
      <c r="O11" s="22">
        <v>15.93139546</v>
      </c>
      <c r="P11" s="22">
        <v>15.60426208</v>
      </c>
      <c r="Q11" s="22">
        <v>2.079633611</v>
      </c>
      <c r="R11" s="26">
        <v>3.215253762</v>
      </c>
      <c r="S11" s="22">
        <v>16.34264885</v>
      </c>
      <c r="T11" s="22">
        <v>1.285166838</v>
      </c>
      <c r="U11" s="22">
        <v>0.042060006</v>
      </c>
      <c r="V11" s="22">
        <v>1.827273577</v>
      </c>
      <c r="W11" s="22">
        <v>1.976820264</v>
      </c>
      <c r="X11" s="22">
        <v>26.74549023</v>
      </c>
      <c r="Y11" s="14">
        <v>14.94999533</v>
      </c>
    </row>
    <row r="12" spans="1:25">
      <c r="A12" s="7" t="s">
        <v>22</v>
      </c>
      <c r="B12" s="15">
        <v>7182</v>
      </c>
      <c r="C12" s="15">
        <v>1835</v>
      </c>
      <c r="D12" s="15">
        <v>12471</v>
      </c>
      <c r="E12" s="15">
        <v>3158</v>
      </c>
      <c r="F12" s="15">
        <v>2347</v>
      </c>
      <c r="G12" s="15">
        <v>1892</v>
      </c>
      <c r="H12" s="15">
        <v>522</v>
      </c>
      <c r="I12" s="15">
        <v>456</v>
      </c>
      <c r="J12" s="15">
        <v>500</v>
      </c>
      <c r="K12" s="15">
        <v>3486</v>
      </c>
      <c r="L12" s="15">
        <v>4890</v>
      </c>
      <c r="M12" s="16">
        <v>38739</v>
      </c>
      <c r="N12" s="7" t="s">
        <v>22</v>
      </c>
      <c r="O12" s="15">
        <v>18.53945636</v>
      </c>
      <c r="P12" s="15">
        <v>4.736828519</v>
      </c>
      <c r="Q12" s="15">
        <v>32.19236428</v>
      </c>
      <c r="R12" s="27">
        <v>8.151991533</v>
      </c>
      <c r="S12" s="15">
        <v>6.058494024</v>
      </c>
      <c r="T12" s="15">
        <v>4.883967062</v>
      </c>
      <c r="U12" s="15">
        <v>1.347479284</v>
      </c>
      <c r="V12" s="15">
        <v>1.17710834</v>
      </c>
      <c r="W12" s="15">
        <v>1.29068897</v>
      </c>
      <c r="X12" s="15">
        <v>8.998683497</v>
      </c>
      <c r="Y12" s="16">
        <v>12.62293812</v>
      </c>
    </row>
    <row r="13" spans="1: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 t="s">
        <v>66</v>
      </c>
      <c r="O13" s="2">
        <f>AVERAGE(O3:O12)</f>
        <v>8.6130433443</v>
      </c>
      <c r="P13" s="2">
        <f>AVERAGE(P3:P12)</f>
        <v>10.7278925687</v>
      </c>
      <c r="Q13" s="2">
        <f t="shared" ref="Q13:Y13" si="0">AVERAGE(Q3:Q12)</f>
        <v>9.6155045134</v>
      </c>
      <c r="R13" s="28">
        <f t="shared" si="0"/>
        <v>11.8251101153</v>
      </c>
      <c r="S13" s="2">
        <f t="shared" si="0"/>
        <v>15.8120779324</v>
      </c>
      <c r="T13" s="2">
        <f t="shared" si="0"/>
        <v>11.6940633024</v>
      </c>
      <c r="U13" s="2">
        <f t="shared" si="0"/>
        <v>2.6712681064</v>
      </c>
      <c r="V13" s="2">
        <f t="shared" si="0"/>
        <v>2.1170034763</v>
      </c>
      <c r="W13" s="2">
        <f t="shared" si="0"/>
        <v>2.7146019295</v>
      </c>
      <c r="X13" s="2">
        <f t="shared" si="0"/>
        <v>12.6331322314</v>
      </c>
      <c r="Y13" s="2">
        <f t="shared" si="0"/>
        <v>11.5763024787</v>
      </c>
    </row>
    <row r="14" spans="1: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 t="s">
        <v>25</v>
      </c>
      <c r="O14" s="2">
        <f>STDEV(O3:O12)</f>
        <v>4.8572904555175</v>
      </c>
      <c r="P14" s="2">
        <f>STDEV(P3:P12)</f>
        <v>3.9631032099548</v>
      </c>
      <c r="Q14" s="2">
        <f t="shared" ref="Q14:Y14" si="1">STDEV(Q3:Q12)</f>
        <v>9.40226943055339</v>
      </c>
      <c r="R14" s="28">
        <f t="shared" si="1"/>
        <v>5.99586835826675</v>
      </c>
      <c r="S14" s="2">
        <f t="shared" si="1"/>
        <v>7.68424333748164</v>
      </c>
      <c r="T14" s="2">
        <f t="shared" si="1"/>
        <v>10.4608772855174</v>
      </c>
      <c r="U14" s="2">
        <f t="shared" si="1"/>
        <v>4.50810688756148</v>
      </c>
      <c r="V14" s="2">
        <f t="shared" si="1"/>
        <v>1.12710453810112</v>
      </c>
      <c r="W14" s="2">
        <f t="shared" si="1"/>
        <v>2.00771692371158</v>
      </c>
      <c r="X14" s="2">
        <f t="shared" si="1"/>
        <v>6.07637612830236</v>
      </c>
      <c r="Y14" s="2">
        <f t="shared" si="1"/>
        <v>5.04320606064273</v>
      </c>
    </row>
    <row r="15" spans="1: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8"/>
      <c r="S15" s="2"/>
      <c r="T15" s="2"/>
      <c r="U15" s="2"/>
      <c r="V15" s="2"/>
      <c r="W15" s="2"/>
      <c r="X15" s="2"/>
      <c r="Y15" s="2"/>
    </row>
    <row r="16" s="18" customFormat="1" spans="1:25">
      <c r="A16" s="4" t="s">
        <v>26</v>
      </c>
      <c r="B16" s="12">
        <v>30044</v>
      </c>
      <c r="C16" s="12">
        <v>5646</v>
      </c>
      <c r="D16" s="12">
        <v>29478</v>
      </c>
      <c r="E16" s="12">
        <v>8028</v>
      </c>
      <c r="F16" s="12">
        <v>1976</v>
      </c>
      <c r="G16" s="12">
        <v>10521</v>
      </c>
      <c r="H16" s="12">
        <v>449</v>
      </c>
      <c r="I16" s="12">
        <v>1297</v>
      </c>
      <c r="J16" s="12">
        <v>516</v>
      </c>
      <c r="K16" s="12">
        <v>2344</v>
      </c>
      <c r="L16" s="12">
        <v>2038</v>
      </c>
      <c r="M16" s="13">
        <v>92337</v>
      </c>
      <c r="N16" s="4" t="s">
        <v>26</v>
      </c>
      <c r="O16" s="12">
        <v>32.53733606</v>
      </c>
      <c r="P16" s="12">
        <v>6.114558628</v>
      </c>
      <c r="Q16" s="12">
        <v>31.92436401</v>
      </c>
      <c r="R16" s="25">
        <v>8.694239579</v>
      </c>
      <c r="S16" s="12">
        <v>2.139987221</v>
      </c>
      <c r="T16" s="12">
        <v>11.39413236</v>
      </c>
      <c r="U16" s="12">
        <v>0.486262278</v>
      </c>
      <c r="V16" s="12">
        <v>1.404637361</v>
      </c>
      <c r="W16" s="12">
        <v>0.558822574</v>
      </c>
      <c r="X16" s="12">
        <v>2.538527351</v>
      </c>
      <c r="Y16" s="13">
        <v>2.207132569</v>
      </c>
    </row>
    <row r="17" spans="1:25">
      <c r="A17" s="6" t="s">
        <v>27</v>
      </c>
      <c r="B17" s="2">
        <v>305</v>
      </c>
      <c r="C17" s="2">
        <v>562</v>
      </c>
      <c r="D17" s="2">
        <v>103</v>
      </c>
      <c r="E17" s="2">
        <v>814</v>
      </c>
      <c r="F17" s="2">
        <v>3813</v>
      </c>
      <c r="G17" s="2">
        <v>4846</v>
      </c>
      <c r="H17" s="2">
        <v>246</v>
      </c>
      <c r="I17" s="2">
        <v>212</v>
      </c>
      <c r="J17" s="2">
        <v>876</v>
      </c>
      <c r="K17" s="2">
        <v>1825</v>
      </c>
      <c r="L17" s="2">
        <v>1066</v>
      </c>
      <c r="M17" s="14">
        <v>14668</v>
      </c>
      <c r="N17" s="6" t="s">
        <v>27</v>
      </c>
      <c r="O17" s="2">
        <v>2.079356422</v>
      </c>
      <c r="P17" s="2">
        <v>3.831469866</v>
      </c>
      <c r="Q17" s="2">
        <v>0.70220889</v>
      </c>
      <c r="R17" s="29">
        <v>5.5494955</v>
      </c>
      <c r="S17" s="2">
        <v>25.99536406</v>
      </c>
      <c r="T17" s="2">
        <v>33.03790564</v>
      </c>
      <c r="U17" s="2">
        <v>1.677120262</v>
      </c>
      <c r="V17" s="2">
        <v>1.445323152</v>
      </c>
      <c r="W17" s="2">
        <v>5.972184347</v>
      </c>
      <c r="X17" s="2">
        <v>12.44205072</v>
      </c>
      <c r="Y17" s="14">
        <v>7.267521134</v>
      </c>
    </row>
    <row r="18" spans="1:25">
      <c r="A18" s="6" t="s">
        <v>28</v>
      </c>
      <c r="B18" s="2">
        <v>1357</v>
      </c>
      <c r="C18" s="2">
        <v>3179</v>
      </c>
      <c r="D18" s="2">
        <v>589</v>
      </c>
      <c r="E18" s="2">
        <v>912</v>
      </c>
      <c r="F18" s="2">
        <v>4790</v>
      </c>
      <c r="G18" s="2">
        <v>12700</v>
      </c>
      <c r="H18" s="2">
        <v>218</v>
      </c>
      <c r="I18" s="2">
        <v>321</v>
      </c>
      <c r="J18" s="2">
        <v>730</v>
      </c>
      <c r="K18" s="2">
        <v>2942</v>
      </c>
      <c r="L18" s="2">
        <v>1084</v>
      </c>
      <c r="M18" s="14">
        <v>28822</v>
      </c>
      <c r="N18" s="6" t="s">
        <v>28</v>
      </c>
      <c r="O18" s="2">
        <v>4.708209007</v>
      </c>
      <c r="P18" s="2">
        <v>11.02976893</v>
      </c>
      <c r="Q18" s="2">
        <v>2.043577822</v>
      </c>
      <c r="R18" s="29">
        <v>3.164249532</v>
      </c>
      <c r="S18" s="2">
        <v>16.61924918</v>
      </c>
      <c r="T18" s="2">
        <v>44.06356256</v>
      </c>
      <c r="U18" s="2">
        <v>0.756366664</v>
      </c>
      <c r="V18" s="2">
        <v>1.113732565</v>
      </c>
      <c r="W18" s="2">
        <v>2.532787454</v>
      </c>
      <c r="X18" s="2">
        <v>10.2074804</v>
      </c>
      <c r="Y18" s="14">
        <v>3.761015891</v>
      </c>
    </row>
    <row r="19" spans="1:25">
      <c r="A19" s="6" t="s">
        <v>29</v>
      </c>
      <c r="B19" s="2">
        <v>2882</v>
      </c>
      <c r="C19" s="2">
        <v>7605</v>
      </c>
      <c r="D19" s="2">
        <v>941</v>
      </c>
      <c r="E19" s="2">
        <v>4732</v>
      </c>
      <c r="F19" s="2">
        <v>16141</v>
      </c>
      <c r="G19" s="2">
        <v>2792</v>
      </c>
      <c r="H19" s="2">
        <v>151</v>
      </c>
      <c r="I19" s="2">
        <v>497</v>
      </c>
      <c r="J19" s="2">
        <v>1641</v>
      </c>
      <c r="K19" s="2">
        <v>4658</v>
      </c>
      <c r="L19" s="2">
        <v>4825</v>
      </c>
      <c r="M19" s="14">
        <v>46865</v>
      </c>
      <c r="N19" s="6" t="s">
        <v>29</v>
      </c>
      <c r="O19" s="2">
        <v>6.149578577</v>
      </c>
      <c r="P19" s="2">
        <v>16.22746186</v>
      </c>
      <c r="Q19" s="2">
        <v>2.007895018</v>
      </c>
      <c r="R19" s="29">
        <v>10.09708738</v>
      </c>
      <c r="S19" s="2">
        <v>34.44148085</v>
      </c>
      <c r="T19" s="2">
        <v>5.957537608</v>
      </c>
      <c r="U19" s="2">
        <v>0.32220207</v>
      </c>
      <c r="V19" s="2">
        <v>1.060492905</v>
      </c>
      <c r="W19" s="2">
        <v>3.501546997</v>
      </c>
      <c r="X19" s="2">
        <v>9.939187027</v>
      </c>
      <c r="Y19" s="14">
        <v>10.29552971</v>
      </c>
    </row>
    <row r="20" spans="1:25">
      <c r="A20" s="6" t="s">
        <v>30</v>
      </c>
      <c r="B20" s="2">
        <v>4998</v>
      </c>
      <c r="C20" s="2">
        <v>8092</v>
      </c>
      <c r="D20" s="2">
        <v>9111</v>
      </c>
      <c r="E20" s="2">
        <v>3763</v>
      </c>
      <c r="F20" s="2">
        <v>4510</v>
      </c>
      <c r="G20" s="2">
        <v>6548</v>
      </c>
      <c r="H20" s="2">
        <v>285</v>
      </c>
      <c r="I20" s="2">
        <v>582</v>
      </c>
      <c r="J20" s="2">
        <v>1882</v>
      </c>
      <c r="K20" s="2">
        <v>1922</v>
      </c>
      <c r="L20" s="2">
        <v>3444</v>
      </c>
      <c r="M20" s="14">
        <v>45137</v>
      </c>
      <c r="N20" s="6" t="s">
        <v>30</v>
      </c>
      <c r="O20" s="2">
        <v>11.07295567</v>
      </c>
      <c r="P20" s="2">
        <v>17.92764251</v>
      </c>
      <c r="Q20" s="2">
        <v>20.1852139</v>
      </c>
      <c r="R20" s="29">
        <v>8.336841172</v>
      </c>
      <c r="S20" s="2">
        <v>9.991802734</v>
      </c>
      <c r="T20" s="2">
        <v>14.50694552</v>
      </c>
      <c r="U20" s="2">
        <v>0.631411038</v>
      </c>
      <c r="V20" s="2">
        <v>1.289407803</v>
      </c>
      <c r="W20" s="2">
        <v>4.169528325</v>
      </c>
      <c r="X20" s="2">
        <v>4.258147418</v>
      </c>
      <c r="Y20" s="14">
        <v>7.630103906</v>
      </c>
    </row>
    <row r="21" spans="1:25">
      <c r="A21" s="6" t="s">
        <v>31</v>
      </c>
      <c r="B21" s="2">
        <v>267</v>
      </c>
      <c r="C21" s="2">
        <v>1712</v>
      </c>
      <c r="D21" s="2">
        <v>372</v>
      </c>
      <c r="E21" s="2">
        <v>1221</v>
      </c>
      <c r="F21" s="2">
        <v>3067</v>
      </c>
      <c r="G21" s="2">
        <v>658</v>
      </c>
      <c r="H21" s="2">
        <v>20</v>
      </c>
      <c r="I21" s="2">
        <v>383</v>
      </c>
      <c r="J21" s="2">
        <v>500</v>
      </c>
      <c r="K21" s="2">
        <v>2063</v>
      </c>
      <c r="L21" s="2">
        <v>2424</v>
      </c>
      <c r="M21" s="14">
        <v>12687</v>
      </c>
      <c r="N21" s="6" t="s">
        <v>31</v>
      </c>
      <c r="O21" s="2">
        <v>2.104516434</v>
      </c>
      <c r="P21" s="2">
        <v>13.49412785</v>
      </c>
      <c r="Q21" s="2">
        <v>2.932135257</v>
      </c>
      <c r="R21" s="29">
        <v>9.624024592</v>
      </c>
      <c r="S21" s="2">
        <v>24.1743517</v>
      </c>
      <c r="T21" s="2">
        <v>5.186411287</v>
      </c>
      <c r="U21" s="2">
        <v>0.15764168</v>
      </c>
      <c r="V21" s="2">
        <v>3.018838181</v>
      </c>
      <c r="W21" s="2">
        <v>3.941042012</v>
      </c>
      <c r="X21" s="2">
        <v>16.26073934</v>
      </c>
      <c r="Y21" s="14">
        <v>19.10617167</v>
      </c>
    </row>
    <row r="22" spans="1:25">
      <c r="A22" s="6" t="s">
        <v>32</v>
      </c>
      <c r="B22" s="2">
        <v>4338</v>
      </c>
      <c r="C22" s="2">
        <v>3586</v>
      </c>
      <c r="D22" s="2">
        <v>103</v>
      </c>
      <c r="E22" s="2">
        <v>454</v>
      </c>
      <c r="F22" s="2">
        <v>7443</v>
      </c>
      <c r="G22" s="2">
        <v>26356</v>
      </c>
      <c r="H22" s="2">
        <v>218</v>
      </c>
      <c r="I22" s="2">
        <v>284</v>
      </c>
      <c r="J22" s="2">
        <v>892</v>
      </c>
      <c r="K22" s="2">
        <v>2748</v>
      </c>
      <c r="L22" s="2">
        <v>741</v>
      </c>
      <c r="M22" s="14">
        <v>47163</v>
      </c>
      <c r="N22" s="6" t="s">
        <v>32</v>
      </c>
      <c r="O22" s="2">
        <v>9.197888175</v>
      </c>
      <c r="P22" s="2">
        <v>7.603417934</v>
      </c>
      <c r="Q22" s="2">
        <v>0.218391536</v>
      </c>
      <c r="R22" s="29">
        <v>0.962619002</v>
      </c>
      <c r="S22" s="2">
        <v>15.78143884</v>
      </c>
      <c r="T22" s="2">
        <v>55.88278947</v>
      </c>
      <c r="U22" s="2">
        <v>0.462226746</v>
      </c>
      <c r="V22" s="2">
        <v>0.602166953</v>
      </c>
      <c r="W22" s="2">
        <v>1.891313106</v>
      </c>
      <c r="X22" s="2">
        <v>5.826601361</v>
      </c>
      <c r="Y22" s="14">
        <v>1.571146874</v>
      </c>
    </row>
    <row r="23" spans="1:25">
      <c r="A23" s="6" t="s">
        <v>33</v>
      </c>
      <c r="B23" s="2">
        <v>452</v>
      </c>
      <c r="C23" s="2">
        <v>4120</v>
      </c>
      <c r="D23" s="2">
        <v>483</v>
      </c>
      <c r="E23" s="2">
        <v>1618</v>
      </c>
      <c r="F23" s="2">
        <v>10389</v>
      </c>
      <c r="G23" s="2">
        <v>1319</v>
      </c>
      <c r="H23" s="2">
        <v>15</v>
      </c>
      <c r="I23" s="2">
        <v>2973</v>
      </c>
      <c r="J23" s="2">
        <v>1653</v>
      </c>
      <c r="K23" s="2">
        <v>5689</v>
      </c>
      <c r="L23" s="2">
        <v>2969</v>
      </c>
      <c r="M23" s="14">
        <v>31680</v>
      </c>
      <c r="N23" s="6" t="s">
        <v>33</v>
      </c>
      <c r="O23" s="2">
        <v>1.426767677</v>
      </c>
      <c r="P23" s="2">
        <v>13.00505051</v>
      </c>
      <c r="Q23" s="2">
        <v>1.524621212</v>
      </c>
      <c r="R23" s="29">
        <v>5.107323232</v>
      </c>
      <c r="S23" s="2">
        <v>32.79356061</v>
      </c>
      <c r="T23" s="2">
        <v>4.163510101</v>
      </c>
      <c r="U23" s="2">
        <v>0.047348485</v>
      </c>
      <c r="V23" s="2">
        <v>9.384469697</v>
      </c>
      <c r="W23" s="2">
        <v>5.21780303</v>
      </c>
      <c r="X23" s="2">
        <v>17.95770202</v>
      </c>
      <c r="Y23" s="14">
        <v>9.371843434</v>
      </c>
    </row>
    <row r="24" spans="1:25">
      <c r="A24" s="6" t="s">
        <v>34</v>
      </c>
      <c r="B24" s="2">
        <v>438</v>
      </c>
      <c r="C24" s="2">
        <v>1656</v>
      </c>
      <c r="D24" s="2">
        <v>45</v>
      </c>
      <c r="E24" s="2">
        <v>158</v>
      </c>
      <c r="F24" s="2">
        <v>2838</v>
      </c>
      <c r="G24" s="2">
        <v>213</v>
      </c>
      <c r="H24" s="2">
        <v>6</v>
      </c>
      <c r="I24" s="2">
        <v>1166</v>
      </c>
      <c r="J24" s="2">
        <v>583</v>
      </c>
      <c r="K24" s="2">
        <v>2920</v>
      </c>
      <c r="L24" s="2">
        <v>1157</v>
      </c>
      <c r="M24" s="14">
        <v>11180</v>
      </c>
      <c r="N24" s="6" t="s">
        <v>34</v>
      </c>
      <c r="O24" s="2">
        <v>3.917710197</v>
      </c>
      <c r="P24" s="2">
        <v>14.81216458</v>
      </c>
      <c r="Q24" s="2">
        <v>0.402504472</v>
      </c>
      <c r="R24" s="29">
        <v>1.413237925</v>
      </c>
      <c r="S24" s="2">
        <v>25.38461538</v>
      </c>
      <c r="T24" s="2">
        <v>1.905187835</v>
      </c>
      <c r="U24" s="2">
        <v>0.053667263</v>
      </c>
      <c r="V24" s="2">
        <v>10.4293381</v>
      </c>
      <c r="W24" s="2">
        <v>5.214669052</v>
      </c>
      <c r="X24" s="2">
        <v>26.11806798</v>
      </c>
      <c r="Y24" s="14">
        <v>10.34883721</v>
      </c>
    </row>
    <row r="25" spans="1:25">
      <c r="A25" s="7" t="s">
        <v>35</v>
      </c>
      <c r="B25" s="15">
        <v>563</v>
      </c>
      <c r="C25" s="15">
        <v>2478</v>
      </c>
      <c r="D25" s="15">
        <v>542</v>
      </c>
      <c r="E25" s="15">
        <v>1581</v>
      </c>
      <c r="F25" s="15">
        <v>3691</v>
      </c>
      <c r="G25" s="15">
        <v>1123</v>
      </c>
      <c r="H25" s="15">
        <v>79</v>
      </c>
      <c r="I25" s="15">
        <v>482</v>
      </c>
      <c r="J25" s="15">
        <v>1133</v>
      </c>
      <c r="K25" s="15">
        <v>1507</v>
      </c>
      <c r="L25" s="15">
        <v>2029</v>
      </c>
      <c r="M25" s="16">
        <v>15208</v>
      </c>
      <c r="N25" s="7" t="s">
        <v>35</v>
      </c>
      <c r="O25" s="15">
        <v>3.701998948</v>
      </c>
      <c r="P25" s="15">
        <v>16.29405576</v>
      </c>
      <c r="Q25" s="15">
        <v>3.56391373</v>
      </c>
      <c r="R25" s="27">
        <v>10.39584429</v>
      </c>
      <c r="S25" s="15">
        <v>24.27012099</v>
      </c>
      <c r="T25" s="15">
        <v>7.384271436</v>
      </c>
      <c r="U25" s="15">
        <v>0.51946344</v>
      </c>
      <c r="V25" s="15">
        <v>3.169384534</v>
      </c>
      <c r="W25" s="15">
        <v>7.450026302</v>
      </c>
      <c r="X25" s="15">
        <v>9.909258285</v>
      </c>
      <c r="Y25" s="16">
        <v>13.34166228</v>
      </c>
    </row>
    <row r="26" spans="1: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 t="s">
        <v>66</v>
      </c>
      <c r="O26" s="2">
        <f>AVERAGE(O16:O25)</f>
        <v>7.6896317167</v>
      </c>
      <c r="P26" s="2">
        <f t="shared" ref="P26:Y26" si="2">AVERAGE(P16:P25)</f>
        <v>12.0339718428</v>
      </c>
      <c r="Q26" s="2">
        <f t="shared" si="2"/>
        <v>6.5504825847</v>
      </c>
      <c r="R26" s="28">
        <f t="shared" si="2"/>
        <v>6.3344962204</v>
      </c>
      <c r="S26" s="2">
        <f t="shared" si="2"/>
        <v>21.1591971565</v>
      </c>
      <c r="T26" s="2">
        <f t="shared" si="2"/>
        <v>18.3482253817</v>
      </c>
      <c r="U26" s="2">
        <f t="shared" si="2"/>
        <v>0.5113709926</v>
      </c>
      <c r="V26" s="2">
        <f t="shared" si="2"/>
        <v>3.2917791251</v>
      </c>
      <c r="W26" s="2">
        <f t="shared" si="2"/>
        <v>4.0449723199</v>
      </c>
      <c r="X26" s="2">
        <f t="shared" si="2"/>
        <v>11.5457761902</v>
      </c>
      <c r="Y26" s="2">
        <f t="shared" si="2"/>
        <v>8.4900964678</v>
      </c>
    </row>
    <row r="27" spans="14:25">
      <c r="N27" s="2" t="s">
        <v>25</v>
      </c>
      <c r="O27" s="23">
        <f>STDEV(O16:O25)</f>
        <v>9.27608364036824</v>
      </c>
      <c r="P27" s="23">
        <f t="shared" ref="P27:Y27" si="3">STDEV(P16:P25)</f>
        <v>4.76353223964756</v>
      </c>
      <c r="Q27" s="23">
        <f t="shared" si="3"/>
        <v>10.6981497857418</v>
      </c>
      <c r="R27" s="30">
        <f t="shared" si="3"/>
        <v>3.59473230509073</v>
      </c>
      <c r="S27" s="23">
        <f t="shared" si="3"/>
        <v>10.0430274512668</v>
      </c>
      <c r="T27" s="23">
        <f t="shared" si="3"/>
        <v>19.0542326168775</v>
      </c>
      <c r="U27" s="23">
        <f t="shared" si="3"/>
        <v>0.4740175620701</v>
      </c>
      <c r="V27" s="23">
        <f t="shared" si="3"/>
        <v>3.59153073184753</v>
      </c>
      <c r="W27" s="23">
        <f t="shared" si="3"/>
        <v>2.03993679248595</v>
      </c>
      <c r="X27" s="23">
        <f t="shared" si="3"/>
        <v>7.07497975737748</v>
      </c>
      <c r="Y27" s="23">
        <f t="shared" si="3"/>
        <v>5.32996463580342</v>
      </c>
    </row>
  </sheetData>
  <mergeCells count="2">
    <mergeCell ref="A1:M1"/>
    <mergeCell ref="N1:Y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F18" sqref="F18"/>
    </sheetView>
  </sheetViews>
  <sheetFormatPr defaultColWidth="9.02654867256637" defaultRowHeight="13.85" outlineLevelCol="6"/>
  <cols>
    <col min="1" max="1" width="11.283185840708" style="11" customWidth="1"/>
    <col min="6" max="6" width="14.6106194690265" customWidth="1"/>
    <col min="7" max="7" width="14.8761061946903" customWidth="1"/>
  </cols>
  <sheetData>
    <row r="1" spans="1:7">
      <c r="A1" s="3" t="s">
        <v>3</v>
      </c>
      <c r="B1" s="5" t="s">
        <v>67</v>
      </c>
      <c r="C1" s="5" t="s">
        <v>68</v>
      </c>
      <c r="D1" s="5" t="s">
        <v>69</v>
      </c>
      <c r="E1" s="5" t="s">
        <v>70</v>
      </c>
      <c r="F1" s="5" t="s">
        <v>71</v>
      </c>
      <c r="G1" s="5" t="s">
        <v>72</v>
      </c>
    </row>
    <row r="2" spans="1:7">
      <c r="A2" s="4" t="s">
        <v>13</v>
      </c>
      <c r="B2" s="12">
        <v>5716</v>
      </c>
      <c r="C2" s="12">
        <v>428</v>
      </c>
      <c r="D2" s="12">
        <v>491</v>
      </c>
      <c r="E2" s="12">
        <v>78</v>
      </c>
      <c r="F2" s="12">
        <v>25</v>
      </c>
      <c r="G2" s="13">
        <v>6738</v>
      </c>
    </row>
    <row r="3" spans="1:7">
      <c r="A3" s="6" t="s">
        <v>14</v>
      </c>
      <c r="B3" s="2">
        <v>26549</v>
      </c>
      <c r="C3" s="2">
        <v>840</v>
      </c>
      <c r="D3" s="2">
        <v>4430</v>
      </c>
      <c r="E3" s="2">
        <v>1051</v>
      </c>
      <c r="F3" s="2">
        <v>762</v>
      </c>
      <c r="G3" s="14">
        <v>33632</v>
      </c>
    </row>
    <row r="4" spans="1:7">
      <c r="A4" s="6" t="s">
        <v>15</v>
      </c>
      <c r="B4" s="2">
        <v>23434</v>
      </c>
      <c r="C4" s="2">
        <v>1620</v>
      </c>
      <c r="D4" s="2">
        <v>4596</v>
      </c>
      <c r="E4" s="2">
        <v>800</v>
      </c>
      <c r="F4" s="2">
        <v>170</v>
      </c>
      <c r="G4" s="14">
        <v>30620</v>
      </c>
    </row>
    <row r="5" spans="1:7">
      <c r="A5" s="6" t="s">
        <v>16</v>
      </c>
      <c r="B5" s="2">
        <v>1095</v>
      </c>
      <c r="C5" s="2">
        <v>454</v>
      </c>
      <c r="D5" s="2">
        <v>9459</v>
      </c>
      <c r="E5" s="2">
        <v>2012</v>
      </c>
      <c r="F5" s="2">
        <v>1358</v>
      </c>
      <c r="G5" s="14">
        <v>14378</v>
      </c>
    </row>
    <row r="6" spans="1:7">
      <c r="A6" s="6" t="s">
        <v>17</v>
      </c>
      <c r="B6" s="2">
        <v>1844</v>
      </c>
      <c r="C6" s="2">
        <v>1072</v>
      </c>
      <c r="D6" s="2">
        <v>26974</v>
      </c>
      <c r="E6" s="2">
        <v>1793</v>
      </c>
      <c r="F6" s="2">
        <v>11951</v>
      </c>
      <c r="G6" s="14">
        <v>43634</v>
      </c>
    </row>
    <row r="7" spans="1:7">
      <c r="A7" s="6" t="s">
        <v>18</v>
      </c>
      <c r="B7" s="2">
        <v>1218</v>
      </c>
      <c r="C7" s="2">
        <v>3358</v>
      </c>
      <c r="D7" s="2">
        <v>18833</v>
      </c>
      <c r="E7" s="2">
        <v>3067</v>
      </c>
      <c r="F7" s="2">
        <v>975</v>
      </c>
      <c r="G7" s="14">
        <v>27451</v>
      </c>
    </row>
    <row r="8" spans="1:7">
      <c r="A8" s="6" t="s">
        <v>19</v>
      </c>
      <c r="B8" s="2">
        <v>2375</v>
      </c>
      <c r="C8" s="2">
        <v>864</v>
      </c>
      <c r="D8" s="2">
        <v>14167</v>
      </c>
      <c r="E8" s="2">
        <v>2469</v>
      </c>
      <c r="F8" s="2">
        <v>325</v>
      </c>
      <c r="G8" s="14">
        <v>20200</v>
      </c>
    </row>
    <row r="9" spans="1:7">
      <c r="A9" s="6" t="s">
        <v>20</v>
      </c>
      <c r="B9" s="2">
        <v>183</v>
      </c>
      <c r="C9" s="2">
        <v>2515</v>
      </c>
      <c r="D9" s="2">
        <v>40608</v>
      </c>
      <c r="E9" s="2">
        <v>8997</v>
      </c>
      <c r="F9" s="2">
        <v>5346</v>
      </c>
      <c r="G9" s="14">
        <v>57649</v>
      </c>
    </row>
    <row r="10" spans="1:7">
      <c r="A10" s="6" t="s">
        <v>21</v>
      </c>
      <c r="B10" s="2">
        <v>41</v>
      </c>
      <c r="C10" s="2">
        <v>2356</v>
      </c>
      <c r="D10" s="2">
        <v>7191</v>
      </c>
      <c r="E10" s="2">
        <v>631</v>
      </c>
      <c r="F10" s="2">
        <v>3054</v>
      </c>
      <c r="G10" s="14">
        <v>13273</v>
      </c>
    </row>
    <row r="11" spans="1:7">
      <c r="A11" s="7" t="s">
        <v>22</v>
      </c>
      <c r="B11" s="15">
        <v>765</v>
      </c>
      <c r="C11" s="15">
        <v>432</v>
      </c>
      <c r="D11" s="15">
        <v>49526</v>
      </c>
      <c r="E11" s="15">
        <v>3940</v>
      </c>
      <c r="F11" s="15">
        <v>5554</v>
      </c>
      <c r="G11" s="16">
        <v>60217</v>
      </c>
    </row>
    <row r="12" spans="1:7">
      <c r="A12" s="1"/>
      <c r="B12" s="2"/>
      <c r="C12" s="2"/>
      <c r="D12" s="2"/>
      <c r="E12" s="2"/>
      <c r="F12" s="2"/>
      <c r="G12" s="2"/>
    </row>
    <row r="13" spans="1:7">
      <c r="A13" s="4" t="s">
        <v>26</v>
      </c>
      <c r="B13" s="12">
        <v>9046</v>
      </c>
      <c r="C13" s="12">
        <v>294</v>
      </c>
      <c r="D13" s="12">
        <v>1770</v>
      </c>
      <c r="E13" s="12">
        <v>335</v>
      </c>
      <c r="F13" s="12">
        <v>707</v>
      </c>
      <c r="G13" s="13">
        <v>12152</v>
      </c>
    </row>
    <row r="14" spans="1:7">
      <c r="A14" s="6" t="s">
        <v>27</v>
      </c>
      <c r="B14" s="2">
        <v>16710</v>
      </c>
      <c r="C14" s="2">
        <v>828</v>
      </c>
      <c r="D14" s="2">
        <v>3061</v>
      </c>
      <c r="E14" s="2">
        <v>893</v>
      </c>
      <c r="F14" s="2">
        <v>225</v>
      </c>
      <c r="G14" s="14">
        <v>21717</v>
      </c>
    </row>
    <row r="15" spans="1:7">
      <c r="A15" s="6" t="s">
        <v>28</v>
      </c>
      <c r="B15" s="2">
        <v>985</v>
      </c>
      <c r="C15" s="2">
        <v>1419</v>
      </c>
      <c r="D15" s="2">
        <v>9394</v>
      </c>
      <c r="E15" s="2">
        <v>149</v>
      </c>
      <c r="F15" s="2">
        <v>747</v>
      </c>
      <c r="G15" s="14">
        <v>12694</v>
      </c>
    </row>
    <row r="16" spans="1:7">
      <c r="A16" s="6" t="s">
        <v>29</v>
      </c>
      <c r="B16" s="2">
        <v>3184</v>
      </c>
      <c r="C16" s="2">
        <v>820</v>
      </c>
      <c r="D16" s="2">
        <v>33194</v>
      </c>
      <c r="E16" s="2">
        <v>3366</v>
      </c>
      <c r="F16" s="2">
        <v>118</v>
      </c>
      <c r="G16" s="14">
        <v>40682</v>
      </c>
    </row>
    <row r="17" spans="1:7">
      <c r="A17" s="6" t="s">
        <v>30</v>
      </c>
      <c r="B17" s="2">
        <v>1889</v>
      </c>
      <c r="C17" s="2">
        <v>2233</v>
      </c>
      <c r="D17" s="2">
        <v>15707</v>
      </c>
      <c r="E17" s="2">
        <v>1910</v>
      </c>
      <c r="F17" s="2">
        <v>128</v>
      </c>
      <c r="G17" s="14">
        <v>21867</v>
      </c>
    </row>
    <row r="18" spans="1:7">
      <c r="A18" s="6" t="s">
        <v>31</v>
      </c>
      <c r="B18" s="2">
        <v>1634</v>
      </c>
      <c r="C18" s="2">
        <v>6483</v>
      </c>
      <c r="D18" s="2">
        <v>56348</v>
      </c>
      <c r="E18" s="2">
        <v>3946</v>
      </c>
      <c r="F18" s="2">
        <v>1209</v>
      </c>
      <c r="G18" s="14">
        <v>69620</v>
      </c>
    </row>
    <row r="19" spans="1:7">
      <c r="A19" s="6" t="s">
        <v>32</v>
      </c>
      <c r="B19" s="2">
        <v>1073</v>
      </c>
      <c r="C19" s="2">
        <v>289</v>
      </c>
      <c r="D19" s="2">
        <v>2322</v>
      </c>
      <c r="E19" s="2">
        <v>214</v>
      </c>
      <c r="F19" s="2">
        <v>3481</v>
      </c>
      <c r="G19" s="14">
        <v>7379</v>
      </c>
    </row>
    <row r="20" spans="1:7">
      <c r="A20" s="6" t="s">
        <v>33</v>
      </c>
      <c r="B20" s="2">
        <v>306</v>
      </c>
      <c r="C20" s="2">
        <v>1124</v>
      </c>
      <c r="D20" s="2">
        <v>38713</v>
      </c>
      <c r="E20" s="2">
        <v>1480</v>
      </c>
      <c r="F20" s="2">
        <v>7680</v>
      </c>
      <c r="G20" s="14">
        <v>49303</v>
      </c>
    </row>
    <row r="21" spans="1:7">
      <c r="A21" s="6" t="s">
        <v>34</v>
      </c>
      <c r="B21" s="2">
        <v>134</v>
      </c>
      <c r="C21" s="2">
        <v>1908</v>
      </c>
      <c r="D21" s="2">
        <v>13572</v>
      </c>
      <c r="E21" s="2">
        <v>1178</v>
      </c>
      <c r="F21" s="2">
        <v>6290</v>
      </c>
      <c r="G21" s="14">
        <v>23082</v>
      </c>
    </row>
    <row r="22" spans="1:7">
      <c r="A22" s="7" t="s">
        <v>35</v>
      </c>
      <c r="B22" s="15">
        <v>852</v>
      </c>
      <c r="C22" s="15">
        <v>1541</v>
      </c>
      <c r="D22" s="15">
        <v>28134</v>
      </c>
      <c r="E22" s="15">
        <v>979</v>
      </c>
      <c r="F22" s="15">
        <v>5606</v>
      </c>
      <c r="G22" s="16">
        <v>37112</v>
      </c>
    </row>
    <row r="23" spans="1:7">
      <c r="A23" s="1"/>
      <c r="B23" s="2"/>
      <c r="C23" s="2"/>
      <c r="D23" s="2"/>
      <c r="E23" s="2"/>
      <c r="F23" s="2"/>
      <c r="G23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B7" sqref="B7"/>
    </sheetView>
  </sheetViews>
  <sheetFormatPr defaultColWidth="9.02654867256637" defaultRowHeight="13.85" outlineLevelCol="4"/>
  <cols>
    <col min="1" max="1" width="15.6725663716814" style="9" customWidth="1"/>
    <col min="2" max="2" width="14.3451327433628" customWidth="1"/>
    <col min="3" max="3" width="13.3451327433628" customWidth="1"/>
    <col min="4" max="4" width="16.070796460177" customWidth="1"/>
  </cols>
  <sheetData>
    <row r="1" s="8" customFormat="1" ht="13.1" spans="1:5">
      <c r="A1" s="3" t="s">
        <v>3</v>
      </c>
      <c r="B1" s="10" t="s">
        <v>73</v>
      </c>
      <c r="C1" s="10" t="s">
        <v>74</v>
      </c>
      <c r="D1" s="10" t="s">
        <v>75</v>
      </c>
      <c r="E1" s="10" t="s">
        <v>76</v>
      </c>
    </row>
    <row r="2" s="2" customFormat="1" ht="13.1" spans="1:5">
      <c r="A2" s="4" t="s">
        <v>13</v>
      </c>
      <c r="B2" s="1">
        <v>1620</v>
      </c>
      <c r="C2" s="1">
        <v>2124</v>
      </c>
      <c r="D2" s="1">
        <v>112</v>
      </c>
      <c r="E2" s="1">
        <v>3856</v>
      </c>
    </row>
    <row r="3" s="2" customFormat="1" ht="13.1" spans="1:5">
      <c r="A3" s="6" t="s">
        <v>14</v>
      </c>
      <c r="B3" s="1">
        <v>5361</v>
      </c>
      <c r="C3" s="1">
        <v>2925</v>
      </c>
      <c r="D3" s="1">
        <v>852</v>
      </c>
      <c r="E3" s="1">
        <v>9138</v>
      </c>
    </row>
    <row r="4" s="2" customFormat="1" ht="13.1" spans="1:5">
      <c r="A4" s="6" t="s">
        <v>15</v>
      </c>
      <c r="B4" s="1">
        <v>7022</v>
      </c>
      <c r="C4" s="1">
        <v>1386</v>
      </c>
      <c r="D4" s="1">
        <v>109</v>
      </c>
      <c r="E4" s="1">
        <v>8517</v>
      </c>
    </row>
    <row r="5" s="2" customFormat="1" ht="13.1" spans="1:5">
      <c r="A5" s="6" t="s">
        <v>16</v>
      </c>
      <c r="B5" s="1">
        <v>1169</v>
      </c>
      <c r="C5" s="1">
        <v>1555</v>
      </c>
      <c r="D5" s="1">
        <v>430</v>
      </c>
      <c r="E5" s="1">
        <v>3154</v>
      </c>
    </row>
    <row r="6" s="2" customFormat="1" ht="13.1" spans="1:5">
      <c r="A6" s="6" t="s">
        <v>17</v>
      </c>
      <c r="B6" s="1">
        <v>4639</v>
      </c>
      <c r="C6" s="1">
        <v>1842</v>
      </c>
      <c r="D6" s="1">
        <v>167</v>
      </c>
      <c r="E6" s="1">
        <v>6648</v>
      </c>
    </row>
    <row r="7" s="2" customFormat="1" ht="13.1" spans="1:5">
      <c r="A7" s="6" t="s">
        <v>18</v>
      </c>
      <c r="B7" s="1">
        <v>3796</v>
      </c>
      <c r="C7" s="1">
        <v>2617</v>
      </c>
      <c r="D7" s="1">
        <v>257</v>
      </c>
      <c r="E7" s="1">
        <v>6670</v>
      </c>
    </row>
    <row r="8" s="2" customFormat="1" ht="13.1" spans="1:5">
      <c r="A8" s="6" t="s">
        <v>19</v>
      </c>
      <c r="B8" s="1">
        <v>3636</v>
      </c>
      <c r="C8" s="1">
        <v>2382</v>
      </c>
      <c r="D8" s="1">
        <v>326</v>
      </c>
      <c r="E8" s="1">
        <v>6344</v>
      </c>
    </row>
    <row r="9" s="2" customFormat="1" ht="13.1" spans="1:5">
      <c r="A9" s="6" t="s">
        <v>20</v>
      </c>
      <c r="B9" s="1">
        <v>8419</v>
      </c>
      <c r="C9" s="1">
        <v>5866</v>
      </c>
      <c r="D9" s="1">
        <v>1349</v>
      </c>
      <c r="E9" s="1">
        <v>15634</v>
      </c>
    </row>
    <row r="10" s="2" customFormat="1" ht="13.1" spans="1:5">
      <c r="A10" s="6" t="s">
        <v>21</v>
      </c>
      <c r="B10" s="1">
        <v>3040</v>
      </c>
      <c r="C10" s="1">
        <v>1636</v>
      </c>
      <c r="D10" s="1">
        <v>280</v>
      </c>
      <c r="E10" s="1">
        <v>4956</v>
      </c>
    </row>
    <row r="11" s="2" customFormat="1" ht="13.1" spans="1:5">
      <c r="A11" s="7" t="s">
        <v>22</v>
      </c>
      <c r="B11" s="1">
        <v>6583</v>
      </c>
      <c r="C11" s="1">
        <v>1883</v>
      </c>
      <c r="D11" s="1">
        <v>475</v>
      </c>
      <c r="E11" s="1">
        <v>8941</v>
      </c>
    </row>
    <row r="12" s="2" customFormat="1" ht="13.1" spans="1:5">
      <c r="A12" s="1"/>
      <c r="B12" s="1"/>
      <c r="C12" s="1"/>
      <c r="D12" s="1"/>
      <c r="E12" s="1"/>
    </row>
    <row r="13" s="2" customFormat="1" ht="13.1" spans="1:5">
      <c r="A13" s="4" t="s">
        <v>26</v>
      </c>
      <c r="B13" s="1">
        <v>1694</v>
      </c>
      <c r="C13" s="1">
        <v>567</v>
      </c>
      <c r="D13" s="1">
        <v>140</v>
      </c>
      <c r="E13" s="1">
        <v>2401</v>
      </c>
    </row>
    <row r="14" s="2" customFormat="1" ht="13.1" spans="1:5">
      <c r="A14" s="6" t="s">
        <v>27</v>
      </c>
      <c r="B14" s="1">
        <v>3697</v>
      </c>
      <c r="C14" s="1">
        <v>1951</v>
      </c>
      <c r="D14" s="1">
        <v>227</v>
      </c>
      <c r="E14" s="1">
        <v>5875</v>
      </c>
    </row>
    <row r="15" s="2" customFormat="1" ht="13.1" spans="1:5">
      <c r="A15" s="6" t="s">
        <v>28</v>
      </c>
      <c r="B15" s="1">
        <v>1001</v>
      </c>
      <c r="C15" s="1">
        <v>1450</v>
      </c>
      <c r="D15" s="1">
        <v>216</v>
      </c>
      <c r="E15" s="1">
        <v>2667</v>
      </c>
    </row>
    <row r="16" s="2" customFormat="1" ht="13.1" spans="1:5">
      <c r="A16" s="6" t="s">
        <v>29</v>
      </c>
      <c r="B16" s="1">
        <v>3451</v>
      </c>
      <c r="C16" s="1">
        <v>2505</v>
      </c>
      <c r="D16" s="1">
        <v>769</v>
      </c>
      <c r="E16" s="1">
        <v>6725</v>
      </c>
    </row>
    <row r="17" s="2" customFormat="1" ht="13.1" spans="1:5">
      <c r="A17" s="6" t="s">
        <v>30</v>
      </c>
      <c r="B17" s="1">
        <v>1941</v>
      </c>
      <c r="C17" s="1">
        <v>1384</v>
      </c>
      <c r="D17" s="1">
        <v>356</v>
      </c>
      <c r="E17" s="1">
        <v>3681</v>
      </c>
    </row>
    <row r="18" s="2" customFormat="1" ht="13.1" spans="1:5">
      <c r="A18" s="6" t="s">
        <v>31</v>
      </c>
      <c r="B18" s="1">
        <v>7543</v>
      </c>
      <c r="C18" s="1">
        <v>3471</v>
      </c>
      <c r="D18" s="1">
        <v>229</v>
      </c>
      <c r="E18" s="1">
        <v>11243</v>
      </c>
    </row>
    <row r="19" s="2" customFormat="1" ht="13.1" spans="1:5">
      <c r="A19" s="6" t="s">
        <v>32</v>
      </c>
      <c r="B19" s="1">
        <v>640</v>
      </c>
      <c r="C19" s="1">
        <v>1273</v>
      </c>
      <c r="D19" s="1">
        <v>517</v>
      </c>
      <c r="E19" s="1">
        <v>2430</v>
      </c>
    </row>
    <row r="20" s="2" customFormat="1" ht="13.1" spans="1:5">
      <c r="A20" s="6" t="s">
        <v>33</v>
      </c>
      <c r="B20" s="1">
        <v>6955</v>
      </c>
      <c r="C20" s="1">
        <v>2921</v>
      </c>
      <c r="D20" s="1">
        <v>615</v>
      </c>
      <c r="E20" s="1">
        <v>10491</v>
      </c>
    </row>
    <row r="21" s="2" customFormat="1" ht="13.1" spans="1:5">
      <c r="A21" s="6" t="s">
        <v>34</v>
      </c>
      <c r="B21" s="1">
        <v>2129</v>
      </c>
      <c r="C21" s="1">
        <v>1376</v>
      </c>
      <c r="D21" s="1">
        <v>475</v>
      </c>
      <c r="E21" s="1">
        <v>3980</v>
      </c>
    </row>
    <row r="22" s="2" customFormat="1" ht="13.1" spans="1:5">
      <c r="A22" s="7" t="s">
        <v>35</v>
      </c>
      <c r="B22" s="1">
        <v>9360</v>
      </c>
      <c r="C22" s="1">
        <v>2627</v>
      </c>
      <c r="D22" s="1">
        <v>1020</v>
      </c>
      <c r="E22" s="1">
        <v>13007</v>
      </c>
    </row>
    <row r="23" s="2" customFormat="1" ht="13.1" spans="1:5">
      <c r="A23" s="1"/>
      <c r="B23" s="1"/>
      <c r="C23" s="1"/>
      <c r="D23" s="1"/>
      <c r="E23" s="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A2" sqref="A2"/>
    </sheetView>
  </sheetViews>
  <sheetFormatPr defaultColWidth="9.02654867256637" defaultRowHeight="13.85" outlineLevelCol="1"/>
  <cols>
    <col min="1" max="1" width="14.8141592920354" customWidth="1"/>
  </cols>
  <sheetData>
    <row r="1" s="1" customFormat="1" ht="13.1" spans="1:2">
      <c r="A1" s="3" t="s">
        <v>3</v>
      </c>
      <c r="B1" s="1" t="s">
        <v>8</v>
      </c>
    </row>
    <row r="2" s="2" customFormat="1" ht="13.1" spans="1:2">
      <c r="A2" s="4" t="s">
        <v>13</v>
      </c>
      <c r="B2" s="5">
        <v>5113</v>
      </c>
    </row>
    <row r="3" s="2" customFormat="1" ht="13.1" spans="1:2">
      <c r="A3" s="6" t="s">
        <v>14</v>
      </c>
      <c r="B3" s="5">
        <v>4666</v>
      </c>
    </row>
    <row r="4" s="2" customFormat="1" ht="13.1" spans="1:2">
      <c r="A4" s="6" t="s">
        <v>15</v>
      </c>
      <c r="B4" s="5">
        <v>3685</v>
      </c>
    </row>
    <row r="5" s="2" customFormat="1" ht="13.1" spans="1:2">
      <c r="A5" s="6" t="s">
        <v>16</v>
      </c>
      <c r="B5" s="5">
        <v>2604</v>
      </c>
    </row>
    <row r="6" s="2" customFormat="1" ht="13.1" spans="1:2">
      <c r="A6" s="6" t="s">
        <v>17</v>
      </c>
      <c r="B6" s="5">
        <v>1712</v>
      </c>
    </row>
    <row r="7" s="2" customFormat="1" ht="13.1" spans="1:2">
      <c r="A7" s="6" t="s">
        <v>18</v>
      </c>
      <c r="B7" s="5">
        <v>2987</v>
      </c>
    </row>
    <row r="8" s="2" customFormat="1" ht="13.1" spans="1:2">
      <c r="A8" s="6" t="s">
        <v>19</v>
      </c>
      <c r="B8" s="5">
        <v>3029</v>
      </c>
    </row>
    <row r="9" s="2" customFormat="1" ht="13.1" spans="1:2">
      <c r="A9" s="6" t="s">
        <v>20</v>
      </c>
      <c r="B9" s="5">
        <v>5976</v>
      </c>
    </row>
    <row r="10" s="2" customFormat="1" ht="13.1" spans="1:2">
      <c r="A10" s="6" t="s">
        <v>21</v>
      </c>
      <c r="B10" s="5">
        <v>3725</v>
      </c>
    </row>
    <row r="11" s="2" customFormat="1" ht="13.1" spans="1:2">
      <c r="A11" s="7" t="s">
        <v>22</v>
      </c>
      <c r="B11" s="5">
        <v>2960</v>
      </c>
    </row>
    <row r="12" s="2" customFormat="1" ht="13.1" spans="1:2">
      <c r="A12" s="1"/>
      <c r="B12" s="8"/>
    </row>
    <row r="13" s="2" customFormat="1" ht="13.1" spans="1:2">
      <c r="A13" s="4" t="s">
        <v>26</v>
      </c>
      <c r="B13" s="8">
        <v>3015</v>
      </c>
    </row>
    <row r="14" s="2" customFormat="1" ht="13.1" spans="1:2">
      <c r="A14" s="6" t="s">
        <v>27</v>
      </c>
      <c r="B14" s="8">
        <v>2700</v>
      </c>
    </row>
    <row r="15" s="2" customFormat="1" ht="13.1" spans="1:2">
      <c r="A15" s="6" t="s">
        <v>28</v>
      </c>
      <c r="B15" s="8">
        <v>1819</v>
      </c>
    </row>
    <row r="16" s="2" customFormat="1" ht="13.1" spans="1:2">
      <c r="A16" s="6" t="s">
        <v>29</v>
      </c>
      <c r="B16" s="8">
        <v>6381</v>
      </c>
    </row>
    <row r="17" s="2" customFormat="1" ht="13.1" spans="1:2">
      <c r="A17" s="6" t="s">
        <v>30</v>
      </c>
      <c r="B17" s="8">
        <v>3067</v>
      </c>
    </row>
    <row r="18" s="2" customFormat="1" ht="13.1" spans="1:2">
      <c r="A18" s="6" t="s">
        <v>31</v>
      </c>
      <c r="B18" s="8">
        <v>2844</v>
      </c>
    </row>
    <row r="19" s="2" customFormat="1" ht="13.1" spans="1:2">
      <c r="A19" s="6" t="s">
        <v>32</v>
      </c>
      <c r="B19" s="8">
        <v>3076</v>
      </c>
    </row>
    <row r="20" s="2" customFormat="1" ht="13.1" spans="1:2">
      <c r="A20" s="6" t="s">
        <v>33</v>
      </c>
      <c r="B20" s="8">
        <v>5976</v>
      </c>
    </row>
    <row r="21" s="2" customFormat="1" ht="13.1" spans="1:2">
      <c r="A21" s="6" t="s">
        <v>34</v>
      </c>
      <c r="B21" s="8">
        <v>2885</v>
      </c>
    </row>
    <row r="22" s="2" customFormat="1" ht="13.1" spans="1:2">
      <c r="A22" s="7" t="s">
        <v>35</v>
      </c>
      <c r="B22" s="8">
        <v>4485</v>
      </c>
    </row>
    <row r="23" s="2" customFormat="1" ht="13.1" spans="1:2">
      <c r="A23" s="1"/>
      <c r="B23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unts and % of CD45+</vt:lpstr>
      <vt:lpstr>compare % of CD45+</vt:lpstr>
      <vt:lpstr>NK count and proportion</vt:lpstr>
      <vt:lpstr>mono</vt:lpstr>
      <vt:lpstr>DC</vt:lpstr>
      <vt:lpstr>MD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10-11T12:01:00Z</dcterms:created>
  <dcterms:modified xsi:type="dcterms:W3CDTF">2026-03-24T03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A2B6E6089346CA8417F2CBD858F61B</vt:lpwstr>
  </property>
  <property fmtid="{D5CDD505-2E9C-101B-9397-08002B2CF9AE}" pid="3" name="KSOProductBuildVer">
    <vt:lpwstr>2052-11.8.2.12265</vt:lpwstr>
  </property>
</Properties>
</file>